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55" windowHeight="9420" firstSheet="1" activeTab="2"/>
  </bookViews>
  <sheets>
    <sheet name="Measurements for spine" sheetId="1" r:id="rId1"/>
    <sheet name="Measurements for the antenna" sheetId="2" r:id="rId2"/>
    <sheet name="Length and diameter of sensilla" sheetId="3" r:id="rId3"/>
    <sheet name="No. of sensillu of A. asiaticus" sheetId="4" r:id="rId4"/>
    <sheet name="No. of sensillu of C. villosulu" sheetId="5" r:id="rId5"/>
    <sheet name="Field experiment " sheetId="6" r:id="rId6"/>
  </sheets>
  <calcPr calcId="144525"/>
</workbook>
</file>

<file path=xl/sharedStrings.xml><?xml version="1.0" encoding="utf-8"?>
<sst xmlns="http://schemas.openxmlformats.org/spreadsheetml/2006/main" count="1078" uniqueCount="70">
  <si>
    <r>
      <rPr>
        <b/>
        <sz val="11"/>
        <color theme="1"/>
        <rFont val="Palatino Linotype"/>
        <charset val="134"/>
      </rPr>
      <t xml:space="preserve">Supplementary table 1.  Measurements for spine on the antennals of </t>
    </r>
    <r>
      <rPr>
        <b/>
        <i/>
        <sz val="11"/>
        <color theme="1"/>
        <rFont val="Palatino Linotype"/>
        <charset val="134"/>
      </rPr>
      <t>Allotraeus asiaticus</t>
    </r>
    <r>
      <rPr>
        <b/>
        <sz val="11"/>
        <color theme="1"/>
        <rFont val="Palatino Linotype"/>
        <charset val="134"/>
      </rPr>
      <t xml:space="preserve"> Schwarzer.</t>
    </r>
  </si>
  <si>
    <t xml:space="preserve"> </t>
  </si>
  <si>
    <t>Measurements</t>
  </si>
  <si>
    <t>F1</t>
  </si>
  <si>
    <t>F2</t>
  </si>
  <si>
    <t>F3</t>
  </si>
  <si>
    <t>F4</t>
  </si>
  <si>
    <t>F5</t>
  </si>
  <si>
    <t>(mm)</t>
  </si>
  <si>
    <t>♀</t>
  </si>
  <si>
    <t>♂</t>
  </si>
  <si>
    <t>Length</t>
  </si>
  <si>
    <t>Width</t>
  </si>
  <si>
    <r>
      <rPr>
        <b/>
        <sz val="11"/>
        <color rgb="FF000000"/>
        <rFont val="Palatino Linotype"/>
        <charset val="134"/>
      </rPr>
      <t xml:space="preserve">Supplementary table 2.  Measurements for the antenna of </t>
    </r>
    <r>
      <rPr>
        <b/>
        <i/>
        <sz val="11"/>
        <color rgb="FF000000"/>
        <rFont val="Palatino Linotype"/>
        <charset val="134"/>
      </rPr>
      <t>Allotraeus asiaticus</t>
    </r>
    <r>
      <rPr>
        <b/>
        <sz val="11"/>
        <color rgb="FF000000"/>
        <rFont val="Palatino Linotype"/>
        <charset val="134"/>
      </rPr>
      <t xml:space="preserve"> Schwarzer.</t>
    </r>
  </si>
  <si>
    <t>Scape</t>
  </si>
  <si>
    <t>Pedicel</t>
  </si>
  <si>
    <t>F6</t>
  </si>
  <si>
    <t>F7</t>
  </si>
  <si>
    <t>F8</t>
  </si>
  <si>
    <t>F9</t>
  </si>
  <si>
    <r>
      <rPr>
        <b/>
        <sz val="11"/>
        <color rgb="FF000000"/>
        <rFont val="Times New Roman"/>
        <charset val="134"/>
      </rPr>
      <t>♀</t>
    </r>
  </si>
  <si>
    <r>
      <rPr>
        <b/>
        <sz val="11"/>
        <color rgb="FF000000"/>
        <rFont val="Times New Roman"/>
        <charset val="134"/>
      </rPr>
      <t>♂</t>
    </r>
  </si>
  <si>
    <r>
      <rPr>
        <b/>
        <sz val="12"/>
        <color rgb="FF000000"/>
        <rFont val="Palatino Linotype"/>
        <charset val="134"/>
      </rPr>
      <t xml:space="preserve">Supplementary table 3.  Measurements for the antenna of </t>
    </r>
    <r>
      <rPr>
        <b/>
        <i/>
        <sz val="12"/>
        <color rgb="FF000000"/>
        <rFont val="Palatino Linotype"/>
        <charset val="134"/>
      </rPr>
      <t>Callidium villosulum</t>
    </r>
    <r>
      <rPr>
        <b/>
        <sz val="12"/>
        <color rgb="FF000000"/>
        <rFont val="Palatino Linotype"/>
        <charset val="134"/>
      </rPr>
      <t xml:space="preserve"> Fairmaire.</t>
    </r>
  </si>
  <si>
    <r>
      <rPr>
        <b/>
        <sz val="12"/>
        <color rgb="FF000000"/>
        <rFont val="Times New Roman"/>
        <charset val="134"/>
      </rPr>
      <t>♀</t>
    </r>
  </si>
  <si>
    <r>
      <rPr>
        <b/>
        <sz val="12"/>
        <color rgb="FF000000"/>
        <rFont val="Times New Roman"/>
        <charset val="134"/>
      </rPr>
      <t>♂</t>
    </r>
  </si>
  <si>
    <r>
      <rPr>
        <b/>
        <sz val="12"/>
        <color rgb="FF000000"/>
        <rFont val="Palatino Linotype"/>
        <charset val="134"/>
      </rPr>
      <t xml:space="preserve">Supplementary table 4.  Length and width of sensilla on the antenna of female in </t>
    </r>
    <r>
      <rPr>
        <b/>
        <i/>
        <sz val="12"/>
        <color rgb="FF000000"/>
        <rFont val="Palatino Linotype"/>
        <charset val="134"/>
      </rPr>
      <t>Allotraeus asiaticus</t>
    </r>
    <r>
      <rPr>
        <b/>
        <sz val="12"/>
        <color rgb="FF000000"/>
        <rFont val="Palatino Linotype"/>
        <charset val="134"/>
      </rPr>
      <t xml:space="preserve"> Schwarzer.</t>
    </r>
  </si>
  <si>
    <t>SCh I</t>
  </si>
  <si>
    <t>SCh II</t>
  </si>
  <si>
    <t>SCh III</t>
  </si>
  <si>
    <t>SCh IV</t>
  </si>
  <si>
    <t>Bb</t>
  </si>
  <si>
    <t>ST I</t>
  </si>
  <si>
    <t>ST II</t>
  </si>
  <si>
    <t>SB I</t>
  </si>
  <si>
    <t>SB II</t>
  </si>
  <si>
    <t>SB III</t>
  </si>
  <si>
    <t>L</t>
  </si>
  <si>
    <t>D</t>
  </si>
  <si>
    <r>
      <rPr>
        <b/>
        <sz val="12"/>
        <color rgb="FF000000"/>
        <rFont val="Palatino Linotype"/>
        <charset val="134"/>
      </rPr>
      <t xml:space="preserve">Supplementary table 5.  Length and width of sensilla on the antenna of male in </t>
    </r>
    <r>
      <rPr>
        <b/>
        <i/>
        <sz val="12"/>
        <color rgb="FF000000"/>
        <rFont val="Palatino Linotype"/>
        <charset val="134"/>
      </rPr>
      <t>Allotraeus asiaticus</t>
    </r>
    <r>
      <rPr>
        <b/>
        <sz val="12"/>
        <color rgb="FF000000"/>
        <rFont val="Palatino Linotype"/>
        <charset val="134"/>
      </rPr>
      <t xml:space="preserve"> Schwarzer.</t>
    </r>
  </si>
  <si>
    <r>
      <rPr>
        <b/>
        <sz val="11"/>
        <color theme="1"/>
        <rFont val="Palatino Linotype"/>
        <charset val="134"/>
      </rPr>
      <t xml:space="preserve">Supplementary table 6.  Length and width of sensilla on the antenna of female in </t>
    </r>
    <r>
      <rPr>
        <b/>
        <i/>
        <sz val="11"/>
        <color theme="1"/>
        <rFont val="Palatino Linotype"/>
        <charset val="134"/>
      </rPr>
      <t>Callidium villosulum</t>
    </r>
    <r>
      <rPr>
        <b/>
        <sz val="11"/>
        <color theme="1"/>
        <rFont val="Palatino Linotype"/>
        <charset val="134"/>
      </rPr>
      <t xml:space="preserve"> Fairmaire.</t>
    </r>
  </si>
  <si>
    <t>SCa</t>
  </si>
  <si>
    <r>
      <rPr>
        <b/>
        <sz val="11"/>
        <color theme="1"/>
        <rFont val="Palatino Linotype"/>
        <charset val="134"/>
      </rPr>
      <t xml:space="preserve">Supplementary table 7.  Length and width of sensilla on the antenna of male in </t>
    </r>
    <r>
      <rPr>
        <b/>
        <i/>
        <sz val="11"/>
        <color theme="1"/>
        <rFont val="Palatino Linotype"/>
        <charset val="134"/>
      </rPr>
      <t>Callidium villosulum</t>
    </r>
    <r>
      <rPr>
        <b/>
        <sz val="11"/>
        <color theme="1"/>
        <rFont val="Palatino Linotype"/>
        <charset val="134"/>
      </rPr>
      <t xml:space="preserve"> Fairmaire.</t>
    </r>
  </si>
  <si>
    <r>
      <rPr>
        <b/>
        <sz val="11"/>
        <color theme="1"/>
        <rFont val="Palatino Linotype"/>
        <charset val="134"/>
      </rPr>
      <t xml:space="preserve">Supplementary table 8.  Number of sensillum on the antennae of different joint of females of </t>
    </r>
    <r>
      <rPr>
        <b/>
        <i/>
        <sz val="11"/>
        <color theme="1"/>
        <rFont val="Palatino Linotype"/>
        <charset val="134"/>
      </rPr>
      <t>Allotraeus asiaticus</t>
    </r>
    <r>
      <rPr>
        <b/>
        <sz val="11"/>
        <color theme="1"/>
        <rFont val="Palatino Linotype"/>
        <charset val="134"/>
      </rPr>
      <t xml:space="preserve"> Schwarzer.</t>
    </r>
  </si>
  <si>
    <t>ventor</t>
  </si>
  <si>
    <t>dorsal</t>
  </si>
  <si>
    <r>
      <rPr>
        <b/>
        <sz val="11"/>
        <color theme="1"/>
        <rFont val="Palatino Linotype"/>
        <charset val="134"/>
      </rPr>
      <t xml:space="preserve">Supplementary table 9.  Number of sensillum on the antennae of different joint of males of </t>
    </r>
    <r>
      <rPr>
        <b/>
        <i/>
        <sz val="11"/>
        <color theme="1"/>
        <rFont val="Palatino Linotype"/>
        <charset val="134"/>
      </rPr>
      <t>Allotraeus asiaticus</t>
    </r>
    <r>
      <rPr>
        <b/>
        <sz val="11"/>
        <color theme="1"/>
        <rFont val="Palatino Linotype"/>
        <charset val="134"/>
      </rPr>
      <t xml:space="preserve"> Schwarzer.</t>
    </r>
  </si>
  <si>
    <r>
      <rPr>
        <b/>
        <sz val="11"/>
        <color theme="1"/>
        <rFont val="Palatino Linotype"/>
        <charset val="134"/>
      </rPr>
      <t xml:space="preserve">Supplementary table 10.  Number of sensillum on the antennae of different joint of females of </t>
    </r>
    <r>
      <rPr>
        <b/>
        <i/>
        <sz val="11"/>
        <color theme="1"/>
        <rFont val="Palatino Linotype"/>
        <charset val="134"/>
      </rPr>
      <t>Callidium villosulum</t>
    </r>
    <r>
      <rPr>
        <b/>
        <sz val="11"/>
        <color theme="1"/>
        <rFont val="Palatino Linotype"/>
        <charset val="134"/>
      </rPr>
      <t xml:space="preserve"> Fairmaire.</t>
    </r>
  </si>
  <si>
    <r>
      <rPr>
        <b/>
        <sz val="11"/>
        <color theme="1"/>
        <rFont val="Palatino Linotype"/>
        <charset val="134"/>
      </rPr>
      <t xml:space="preserve">Supplementary table 11.  Number of sensillum on the antennae of different joint of males of </t>
    </r>
    <r>
      <rPr>
        <b/>
        <i/>
        <sz val="11"/>
        <color theme="1"/>
        <rFont val="Palatino Linotype"/>
        <charset val="134"/>
      </rPr>
      <t>Callidium villosulum</t>
    </r>
    <r>
      <rPr>
        <b/>
        <sz val="11"/>
        <color theme="1"/>
        <rFont val="Palatino Linotype"/>
        <charset val="134"/>
      </rPr>
      <t xml:space="preserve"> Fairmaire.</t>
    </r>
  </si>
  <si>
    <t xml:space="preserve"> Supplementary table 12. Number of Cerambycidae caught during a field experiment conducted in Guangxi Autonomous Region, China, during March to April 2016</t>
  </si>
  <si>
    <t>Setup date</t>
  </si>
  <si>
    <t>Collection date</t>
  </si>
  <si>
    <t>Province</t>
  </si>
  <si>
    <t>Location</t>
  </si>
  <si>
    <t>replication</t>
  </si>
  <si>
    <t>Treatment Code</t>
  </si>
  <si>
    <t>Insect species</t>
  </si>
  <si>
    <t>Number captured</t>
  </si>
  <si>
    <t>Sex</t>
  </si>
  <si>
    <t>male</t>
  </si>
  <si>
    <t>female</t>
  </si>
  <si>
    <t>Notes</t>
  </si>
  <si>
    <t>Guangxi</t>
  </si>
  <si>
    <t>Gaofeng forest</t>
  </si>
  <si>
    <t>A</t>
  </si>
  <si>
    <t>/</t>
  </si>
  <si>
    <t>B</t>
  </si>
  <si>
    <t>A+B</t>
  </si>
  <si>
    <r>
      <rPr>
        <b/>
        <i/>
        <sz val="12"/>
        <rFont val="Palatino Linotype"/>
        <charset val="0"/>
      </rPr>
      <t xml:space="preserve">Callidium villosulum </t>
    </r>
    <r>
      <rPr>
        <b/>
        <sz val="12"/>
        <rFont val="Palatino Linotype"/>
        <charset val="0"/>
      </rPr>
      <t>Fairmaire</t>
    </r>
  </si>
  <si>
    <r>
      <rPr>
        <b/>
        <i/>
        <sz val="12"/>
        <rFont val="Palatino Linotype"/>
        <charset val="0"/>
      </rPr>
      <t xml:space="preserve">Allotraeus asiticus </t>
    </r>
    <r>
      <rPr>
        <b/>
        <sz val="12"/>
        <rFont val="Palatino Linotype"/>
        <charset val="0"/>
      </rPr>
      <t>(Schwarzer)</t>
    </r>
  </si>
  <si>
    <t>SUM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_ "/>
  </numFmts>
  <fonts count="38">
    <font>
      <sz val="11"/>
      <color theme="1"/>
      <name val="宋体"/>
      <charset val="134"/>
      <scheme val="minor"/>
    </font>
    <font>
      <sz val="11"/>
      <name val="Palatino Linotype"/>
      <charset val="134"/>
    </font>
    <font>
      <b/>
      <sz val="12"/>
      <name val="Palatino Linotype"/>
      <charset val="0"/>
    </font>
    <font>
      <sz val="12"/>
      <name val="Palatino Linotype"/>
      <charset val="0"/>
    </font>
    <font>
      <b/>
      <i/>
      <sz val="12"/>
      <name val="Palatino Linotype"/>
      <charset val="0"/>
    </font>
    <font>
      <sz val="11"/>
      <name val="Palatino Linotype"/>
      <charset val="0"/>
    </font>
    <font>
      <sz val="12"/>
      <name val="Palatino Linotype"/>
      <charset val="134"/>
    </font>
    <font>
      <b/>
      <sz val="12"/>
      <name val="Palatino Linotype"/>
      <charset val="134"/>
    </font>
    <font>
      <sz val="11"/>
      <color theme="1"/>
      <name val="Palatino Linotype"/>
      <charset val="134"/>
    </font>
    <font>
      <b/>
      <sz val="11"/>
      <color theme="1"/>
      <name val="Palatino Linotype"/>
      <charset val="134"/>
    </font>
    <font>
      <b/>
      <sz val="12"/>
      <color rgb="FF000000"/>
      <name val="Palatino Linotype"/>
      <charset val="134"/>
    </font>
    <font>
      <sz val="12"/>
      <color rgb="FF000000"/>
      <name val="Palatino Linotype"/>
      <charset val="134"/>
    </font>
    <font>
      <b/>
      <sz val="11"/>
      <color rgb="FF000000"/>
      <name val="Palatino Linotype"/>
      <charset val="134"/>
    </font>
    <font>
      <sz val="11"/>
      <color rgb="FF000000"/>
      <name val="Palatino Linotype"/>
      <charset val="134"/>
    </font>
    <font>
      <b/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i/>
      <sz val="11"/>
      <color theme="1"/>
      <name val="Palatino Linotype"/>
      <charset val="134"/>
    </font>
    <font>
      <b/>
      <i/>
      <sz val="12"/>
      <color rgb="FF000000"/>
      <name val="Palatino Linotype"/>
      <charset val="134"/>
    </font>
    <font>
      <b/>
      <i/>
      <sz val="11"/>
      <color rgb="FF000000"/>
      <name val="Palatino Linotype"/>
      <charset val="134"/>
    </font>
    <font>
      <b/>
      <sz val="12"/>
      <color rgb="FF000000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indexed="46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27" fillId="24" borderId="2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0" fillId="18" borderId="25" applyNumberFormat="0" applyFont="0" applyAlignment="0" applyProtection="0">
      <alignment vertical="center"/>
    </xf>
    <xf numFmtId="0" fontId="16" fillId="34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3" fillId="0" borderId="24" applyNumberFormat="0" applyFill="0" applyAlignment="0" applyProtection="0">
      <alignment vertical="center"/>
    </xf>
    <xf numFmtId="0" fontId="20" fillId="0" borderId="24" applyNumberFormat="0" applyFill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26" fillId="0" borderId="27" applyNumberFormat="0" applyFill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31" fillId="6" borderId="29" applyNumberFormat="0" applyAlignment="0" applyProtection="0">
      <alignment vertical="center"/>
    </xf>
    <xf numFmtId="0" fontId="17" fillId="6" borderId="22" applyNumberFormat="0" applyAlignment="0" applyProtection="0">
      <alignment vertical="center"/>
    </xf>
    <xf numFmtId="0" fontId="19" fillId="9" borderId="23" applyNumberFormat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23" fillId="0" borderId="26" applyNumberFormat="0" applyFill="0" applyAlignment="0" applyProtection="0">
      <alignment vertical="center"/>
    </xf>
    <xf numFmtId="0" fontId="30" fillId="0" borderId="28" applyNumberFormat="0" applyFill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</cellStyleXfs>
  <cellXfs count="131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14" fontId="2" fillId="0" borderId="1" xfId="0" applyNumberFormat="1" applyFont="1" applyFill="1" applyBorder="1" applyAlignment="1">
      <alignment horizontal="center" vertical="center"/>
    </xf>
    <xf numFmtId="14" fontId="3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4" fontId="2" fillId="0" borderId="2" xfId="0" applyNumberFormat="1" applyFont="1" applyFill="1" applyBorder="1" applyAlignment="1">
      <alignment horizontal="center" vertical="center"/>
    </xf>
    <xf numFmtId="14" fontId="3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14" fontId="2" fillId="3" borderId="3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14" fontId="2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/>
    </xf>
    <xf numFmtId="14" fontId="2" fillId="3" borderId="2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14" fontId="3" fillId="0" borderId="3" xfId="0" applyNumberFormat="1" applyFont="1" applyFill="1" applyBorder="1" applyAlignment="1">
      <alignment horizontal="center" vertical="center"/>
    </xf>
    <xf numFmtId="0" fontId="2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2" fillId="0" borderId="8" xfId="0" applyNumberFormat="1" applyFont="1" applyFill="1" applyBorder="1" applyAlignment="1">
      <alignment horizontal="center" vertical="center"/>
    </xf>
    <xf numFmtId="0" fontId="2" fillId="0" borderId="9" xfId="0" applyNumberFormat="1" applyFont="1" applyFill="1" applyBorder="1" applyAlignment="1">
      <alignment horizontal="center" vertical="center"/>
    </xf>
    <xf numFmtId="14" fontId="3" fillId="0" borderId="4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14" fontId="3" fillId="0" borderId="5" xfId="0" applyNumberFormat="1" applyFont="1" applyFill="1" applyBorder="1" applyAlignment="1">
      <alignment horizontal="center" vertical="center"/>
    </xf>
    <xf numFmtId="0" fontId="2" fillId="0" borderId="5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 wrapText="1"/>
    </xf>
    <xf numFmtId="14" fontId="3" fillId="3" borderId="4" xfId="0" applyNumberFormat="1" applyFont="1" applyFill="1" applyBorder="1" applyAlignment="1">
      <alignment horizontal="center" vertical="center"/>
    </xf>
    <xf numFmtId="0" fontId="2" fillId="3" borderId="1" xfId="0" applyNumberFormat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14" fontId="3" fillId="3" borderId="1" xfId="0" applyNumberFormat="1" applyFont="1" applyFill="1" applyBorder="1" applyAlignment="1">
      <alignment horizontal="center" vertical="center"/>
    </xf>
    <xf numFmtId="14" fontId="3" fillId="3" borderId="5" xfId="0" applyNumberFormat="1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 wrapText="1"/>
    </xf>
    <xf numFmtId="14" fontId="2" fillId="0" borderId="4" xfId="0" applyNumberFormat="1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vertical="center"/>
    </xf>
    <xf numFmtId="0" fontId="3" fillId="3" borderId="5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vertical="center"/>
    </xf>
    <xf numFmtId="0" fontId="3" fillId="3" borderId="4" xfId="0" applyFont="1" applyFill="1" applyBorder="1" applyAlignment="1">
      <alignment vertical="center"/>
    </xf>
    <xf numFmtId="176" fontId="8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left" vertical="center"/>
    </xf>
    <xf numFmtId="176" fontId="8" fillId="0" borderId="12" xfId="0" applyNumberFormat="1" applyFont="1" applyBorder="1" applyAlignment="1">
      <alignment horizontal="center" vertical="center"/>
    </xf>
    <xf numFmtId="176" fontId="8" fillId="0" borderId="13" xfId="0" applyNumberFormat="1" applyFont="1" applyBorder="1" applyAlignment="1">
      <alignment horizontal="center" vertical="center"/>
    </xf>
    <xf numFmtId="176" fontId="8" fillId="0" borderId="14" xfId="0" applyNumberFormat="1" applyFont="1" applyBorder="1" applyAlignment="1">
      <alignment horizontal="center" vertical="center"/>
    </xf>
    <xf numFmtId="176" fontId="8" fillId="0" borderId="15" xfId="0" applyNumberFormat="1" applyFont="1" applyBorder="1" applyAlignment="1">
      <alignment horizontal="center" vertical="center"/>
    </xf>
    <xf numFmtId="176" fontId="8" fillId="0" borderId="0" xfId="0" applyNumberFormat="1" applyFont="1" applyBorder="1" applyAlignment="1">
      <alignment horizontal="center" vertical="center"/>
    </xf>
    <xf numFmtId="176" fontId="8" fillId="0" borderId="0" xfId="0" applyNumberFormat="1" applyFont="1" applyAlignment="1">
      <alignment horizontal="left" vertical="center"/>
    </xf>
    <xf numFmtId="176" fontId="8" fillId="0" borderId="0" xfId="0" applyNumberFormat="1" applyFont="1">
      <alignment vertical="center"/>
    </xf>
    <xf numFmtId="176" fontId="10" fillId="0" borderId="0" xfId="0" applyNumberFormat="1" applyFont="1" applyFill="1" applyAlignment="1">
      <alignment horizontal="left" vertical="center"/>
    </xf>
    <xf numFmtId="176" fontId="10" fillId="0" borderId="16" xfId="0" applyNumberFormat="1" applyFont="1" applyFill="1" applyBorder="1" applyAlignment="1">
      <alignment horizontal="center" vertical="center"/>
    </xf>
    <xf numFmtId="176" fontId="11" fillId="0" borderId="17" xfId="0" applyNumberFormat="1" applyFont="1" applyFill="1" applyBorder="1" applyAlignment="1">
      <alignment horizontal="center" vertical="center"/>
    </xf>
    <xf numFmtId="176" fontId="11" fillId="0" borderId="0" xfId="0" applyNumberFormat="1" applyFont="1" applyFill="1" applyAlignment="1">
      <alignment horizontal="center" vertical="center"/>
    </xf>
    <xf numFmtId="176" fontId="11" fillId="0" borderId="15" xfId="0" applyNumberFormat="1" applyFont="1" applyFill="1" applyBorder="1" applyAlignment="1">
      <alignment horizontal="center" vertical="center"/>
    </xf>
    <xf numFmtId="176" fontId="9" fillId="0" borderId="0" xfId="0" applyNumberFormat="1" applyFont="1" applyAlignment="1">
      <alignment vertical="center"/>
    </xf>
    <xf numFmtId="176" fontId="8" fillId="0" borderId="0" xfId="0" applyNumberFormat="1" applyFont="1" applyAlignment="1">
      <alignment vertical="center"/>
    </xf>
    <xf numFmtId="176" fontId="10" fillId="0" borderId="0" xfId="0" applyNumberFormat="1" applyFont="1" applyFill="1" applyAlignment="1">
      <alignment vertical="center"/>
    </xf>
    <xf numFmtId="176" fontId="8" fillId="0" borderId="0" xfId="0" applyNumberFormat="1" applyFont="1" applyFill="1" applyAlignment="1">
      <alignment vertical="center"/>
    </xf>
    <xf numFmtId="176" fontId="12" fillId="0" borderId="0" xfId="0" applyNumberFormat="1" applyFont="1" applyFill="1" applyAlignment="1">
      <alignment horizontal="left" vertical="center"/>
    </xf>
    <xf numFmtId="176" fontId="13" fillId="0" borderId="0" xfId="0" applyNumberFormat="1" applyFont="1" applyFill="1" applyAlignment="1">
      <alignment horizontal="center" vertical="center"/>
    </xf>
    <xf numFmtId="176" fontId="12" fillId="0" borderId="16" xfId="0" applyNumberFormat="1" applyFont="1" applyFill="1" applyBorder="1" applyAlignment="1">
      <alignment horizontal="center" vertical="center"/>
    </xf>
    <xf numFmtId="176" fontId="12" fillId="0" borderId="18" xfId="0" applyNumberFormat="1" applyFont="1" applyFill="1" applyBorder="1" applyAlignment="1">
      <alignment horizontal="center" vertical="center"/>
    </xf>
    <xf numFmtId="176" fontId="12" fillId="0" borderId="19" xfId="0" applyNumberFormat="1" applyFont="1" applyFill="1" applyBorder="1" applyAlignment="1">
      <alignment horizontal="center" vertical="center"/>
    </xf>
    <xf numFmtId="176" fontId="13" fillId="0" borderId="19" xfId="0" applyNumberFormat="1" applyFont="1" applyFill="1" applyBorder="1" applyAlignment="1">
      <alignment horizontal="center" vertical="center"/>
    </xf>
    <xf numFmtId="176" fontId="13" fillId="0" borderId="20" xfId="0" applyNumberFormat="1" applyFont="1" applyFill="1" applyBorder="1" applyAlignment="1">
      <alignment horizontal="center" vertical="center"/>
    </xf>
    <xf numFmtId="176" fontId="13" fillId="0" borderId="15" xfId="0" applyNumberFormat="1" applyFont="1" applyFill="1" applyBorder="1" applyAlignment="1">
      <alignment horizontal="center" vertical="center"/>
    </xf>
    <xf numFmtId="176" fontId="10" fillId="0" borderId="21" xfId="0" applyNumberFormat="1" applyFont="1" applyFill="1" applyBorder="1" applyAlignment="1">
      <alignment horizontal="center" vertical="center"/>
    </xf>
    <xf numFmtId="176" fontId="10" fillId="0" borderId="17" xfId="0" applyNumberFormat="1" applyFont="1" applyFill="1" applyBorder="1" applyAlignment="1">
      <alignment horizontal="center" vertical="center"/>
    </xf>
    <xf numFmtId="176" fontId="10" fillId="0" borderId="19" xfId="0" applyNumberFormat="1" applyFont="1" applyFill="1" applyBorder="1" applyAlignment="1">
      <alignment horizontal="center" vertical="center"/>
    </xf>
    <xf numFmtId="176" fontId="11" fillId="0" borderId="19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11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12" fillId="0" borderId="21" xfId="0" applyFont="1" applyFill="1" applyBorder="1" applyAlignment="1">
      <alignment horizontal="center" vertical="center"/>
    </xf>
    <xf numFmtId="0" fontId="12" fillId="0" borderId="17" xfId="0" applyFont="1" applyFill="1" applyBorder="1" applyAlignment="1">
      <alignment horizontal="center" vertical="center"/>
    </xf>
    <xf numFmtId="0" fontId="12" fillId="0" borderId="19" xfId="0" applyFont="1" applyFill="1" applyBorder="1" applyAlignment="1">
      <alignment horizontal="center" vertical="center"/>
    </xf>
    <xf numFmtId="0" fontId="14" fillId="0" borderId="19" xfId="0" applyFont="1" applyFill="1" applyBorder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3" fillId="0" borderId="19" xfId="0" applyFont="1" applyFill="1" applyBorder="1" applyAlignment="1">
      <alignment horizontal="center" vertical="center"/>
    </xf>
    <xf numFmtId="0" fontId="13" fillId="0" borderId="13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5"/>
  <sheetViews>
    <sheetView workbookViewId="0">
      <selection activeCell="A22" sqref="A22"/>
    </sheetView>
  </sheetViews>
  <sheetFormatPr defaultColWidth="8.88888888888889" defaultRowHeight="14.4"/>
  <cols>
    <col min="1" max="1" width="17.6666666666667" customWidth="1"/>
  </cols>
  <sheetData>
    <row r="1" ht="15.6" spans="1:11">
      <c r="A1" s="118" t="s">
        <v>0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</row>
    <row r="2" ht="18.15" spans="1:11">
      <c r="A2" s="119" t="s">
        <v>1</v>
      </c>
      <c r="B2" s="120"/>
      <c r="C2" s="120"/>
      <c r="D2" s="120"/>
      <c r="E2" s="120"/>
      <c r="F2" s="120"/>
      <c r="G2" s="120"/>
      <c r="H2" s="120"/>
      <c r="I2" s="120"/>
      <c r="J2" s="126"/>
      <c r="K2" s="120"/>
    </row>
    <row r="3" ht="16.35" spans="1:11">
      <c r="A3" s="121" t="s">
        <v>2</v>
      </c>
      <c r="B3" s="122" t="s">
        <v>3</v>
      </c>
      <c r="C3" s="122"/>
      <c r="D3" s="122" t="s">
        <v>4</v>
      </c>
      <c r="E3" s="122"/>
      <c r="F3" s="122" t="s">
        <v>5</v>
      </c>
      <c r="G3" s="122"/>
      <c r="H3" s="122" t="s">
        <v>6</v>
      </c>
      <c r="I3" s="122"/>
      <c r="J3" s="122" t="s">
        <v>7</v>
      </c>
      <c r="K3" s="122"/>
    </row>
    <row r="4" ht="16.35" spans="1:11">
      <c r="A4" s="123" t="s">
        <v>8</v>
      </c>
      <c r="B4" s="124" t="s">
        <v>9</v>
      </c>
      <c r="C4" s="124" t="s">
        <v>10</v>
      </c>
      <c r="D4" s="124" t="s">
        <v>9</v>
      </c>
      <c r="E4" s="124" t="s">
        <v>10</v>
      </c>
      <c r="F4" s="124" t="s">
        <v>9</v>
      </c>
      <c r="G4" s="124" t="s">
        <v>10</v>
      </c>
      <c r="H4" s="124" t="s">
        <v>9</v>
      </c>
      <c r="I4" s="124" t="s">
        <v>10</v>
      </c>
      <c r="J4" s="124" t="s">
        <v>9</v>
      </c>
      <c r="K4" s="124" t="s">
        <v>10</v>
      </c>
    </row>
    <row r="5" ht="15.6" spans="1:13">
      <c r="A5" s="125" t="s">
        <v>11</v>
      </c>
      <c r="B5" s="125">
        <v>407.92</v>
      </c>
      <c r="C5" s="125">
        <v>233.91</v>
      </c>
      <c r="D5" s="125">
        <v>390.53</v>
      </c>
      <c r="E5" s="125">
        <v>322.46</v>
      </c>
      <c r="F5" s="126">
        <v>294.23</v>
      </c>
      <c r="G5" s="125">
        <v>276.16</v>
      </c>
      <c r="H5" s="127">
        <v>95.61</v>
      </c>
      <c r="I5" s="127">
        <v>46.72</v>
      </c>
      <c r="J5" s="127">
        <v>28.66</v>
      </c>
      <c r="K5" s="127">
        <v>50.56</v>
      </c>
      <c r="M5" s="125"/>
    </row>
    <row r="6" ht="15.6" spans="1:11">
      <c r="A6" s="125"/>
      <c r="B6" s="125">
        <v>303.99</v>
      </c>
      <c r="C6" s="125">
        <v>244.55</v>
      </c>
      <c r="D6" s="125">
        <v>285.11</v>
      </c>
      <c r="E6" s="125">
        <v>268.24</v>
      </c>
      <c r="F6" s="125">
        <v>258.36</v>
      </c>
      <c r="G6" s="125">
        <v>208.52</v>
      </c>
      <c r="H6" s="127">
        <v>128.42</v>
      </c>
      <c r="I6" s="127">
        <v>37.08</v>
      </c>
      <c r="J6" s="127">
        <v>12.26</v>
      </c>
      <c r="K6" s="127">
        <v>57.39</v>
      </c>
    </row>
    <row r="7" ht="15.6" spans="1:11">
      <c r="A7" s="125"/>
      <c r="B7" s="125">
        <v>369.51</v>
      </c>
      <c r="C7" s="125">
        <v>295.99</v>
      </c>
      <c r="D7" s="125">
        <v>318.52</v>
      </c>
      <c r="E7" s="125">
        <v>238.63</v>
      </c>
      <c r="F7" s="125">
        <v>256.79</v>
      </c>
      <c r="G7" s="125">
        <v>236.64</v>
      </c>
      <c r="H7" s="127">
        <v>113.02</v>
      </c>
      <c r="I7" s="127">
        <v>41.34</v>
      </c>
      <c r="J7" s="127">
        <v>32.13</v>
      </c>
      <c r="K7" s="127">
        <v>32.94</v>
      </c>
    </row>
    <row r="8" ht="15.6" spans="1:11">
      <c r="A8" s="125"/>
      <c r="B8" s="125">
        <v>360.86</v>
      </c>
      <c r="C8" s="125">
        <v>306.67</v>
      </c>
      <c r="D8" s="125">
        <v>357.45</v>
      </c>
      <c r="E8" s="125">
        <v>249.37</v>
      </c>
      <c r="F8" s="125">
        <v>188.19</v>
      </c>
      <c r="G8" s="125">
        <v>252.87</v>
      </c>
      <c r="H8" s="127">
        <v>130.71</v>
      </c>
      <c r="I8" s="127">
        <v>39.73</v>
      </c>
      <c r="J8" s="127">
        <v>27.52</v>
      </c>
      <c r="K8" s="127">
        <v>47.37</v>
      </c>
    </row>
    <row r="9" ht="15.6" spans="1:11">
      <c r="A9" s="125"/>
      <c r="B9" s="125">
        <v>321.62</v>
      </c>
      <c r="C9" s="125">
        <v>301.71</v>
      </c>
      <c r="D9" s="125">
        <v>271.46</v>
      </c>
      <c r="E9" s="125">
        <v>274.25</v>
      </c>
      <c r="F9" s="125">
        <v>233.43</v>
      </c>
      <c r="G9" s="125">
        <v>197.62</v>
      </c>
      <c r="H9" s="127">
        <v>54.39</v>
      </c>
      <c r="I9" s="127">
        <v>48.21</v>
      </c>
      <c r="J9" s="127">
        <v>25.91</v>
      </c>
      <c r="K9" s="127">
        <v>41.98</v>
      </c>
    </row>
    <row r="10" ht="7" customHeight="1" spans="1:11">
      <c r="A10" s="125"/>
      <c r="B10" s="125"/>
      <c r="C10" s="125"/>
      <c r="D10" s="125"/>
      <c r="E10" s="125"/>
      <c r="F10" s="125"/>
      <c r="G10" s="125"/>
      <c r="H10" s="127"/>
      <c r="I10" s="127"/>
      <c r="J10" s="127"/>
      <c r="K10" s="127"/>
    </row>
    <row r="11" ht="16.35" spans="1:11">
      <c r="A11" s="128" t="s">
        <v>12</v>
      </c>
      <c r="B11" s="125">
        <v>106.39</v>
      </c>
      <c r="C11" s="125">
        <v>75.78</v>
      </c>
      <c r="D11" s="125">
        <v>86.93</v>
      </c>
      <c r="E11" s="125">
        <v>91.37</v>
      </c>
      <c r="F11" s="126">
        <v>71.49</v>
      </c>
      <c r="G11" s="125">
        <v>84.41</v>
      </c>
      <c r="H11" s="127">
        <v>41.72</v>
      </c>
      <c r="I11" s="127">
        <v>20.96</v>
      </c>
      <c r="J11" s="127">
        <v>17.32</v>
      </c>
      <c r="K11" s="127">
        <v>16.87</v>
      </c>
    </row>
    <row r="12" ht="16.35" spans="1:11">
      <c r="A12" s="128"/>
      <c r="B12" s="125">
        <v>101.45</v>
      </c>
      <c r="C12" s="125">
        <v>79.75</v>
      </c>
      <c r="D12" s="125">
        <v>86.28</v>
      </c>
      <c r="E12" s="125">
        <v>88.01</v>
      </c>
      <c r="F12" s="125">
        <v>76.95</v>
      </c>
      <c r="G12" s="125">
        <v>69.91</v>
      </c>
      <c r="H12" s="127">
        <v>45.46</v>
      </c>
      <c r="I12" s="127">
        <v>17.68</v>
      </c>
      <c r="J12" s="127">
        <v>16.51</v>
      </c>
      <c r="K12" s="127">
        <v>16.53</v>
      </c>
    </row>
    <row r="13" ht="16.35" spans="1:11">
      <c r="A13" s="128"/>
      <c r="B13" s="125">
        <v>94.62</v>
      </c>
      <c r="C13" s="125">
        <v>89.21</v>
      </c>
      <c r="D13" s="125">
        <v>90.64</v>
      </c>
      <c r="E13" s="125">
        <v>73.58</v>
      </c>
      <c r="F13" s="125">
        <v>75.71</v>
      </c>
      <c r="G13" s="125">
        <v>68.57</v>
      </c>
      <c r="H13" s="127">
        <v>43.79</v>
      </c>
      <c r="I13" s="127">
        <v>20.33</v>
      </c>
      <c r="J13" s="127">
        <v>18.96</v>
      </c>
      <c r="K13" s="127">
        <v>14.86</v>
      </c>
    </row>
    <row r="14" ht="16.35" spans="1:11">
      <c r="A14" s="128"/>
      <c r="B14" s="125">
        <v>105.53</v>
      </c>
      <c r="C14" s="125">
        <v>89.62</v>
      </c>
      <c r="D14" s="125">
        <v>92.35</v>
      </c>
      <c r="E14" s="125">
        <v>71.77</v>
      </c>
      <c r="F14" s="125">
        <v>64.22</v>
      </c>
      <c r="G14" s="125">
        <v>74.13</v>
      </c>
      <c r="H14" s="127">
        <v>48.68</v>
      </c>
      <c r="I14" s="127">
        <v>18.22</v>
      </c>
      <c r="J14" s="127">
        <v>17.63</v>
      </c>
      <c r="K14" s="127">
        <v>14.93</v>
      </c>
    </row>
    <row r="15" ht="16.35" spans="1:11">
      <c r="A15" s="128"/>
      <c r="B15" s="129">
        <v>82.23</v>
      </c>
      <c r="C15" s="129">
        <v>94.82</v>
      </c>
      <c r="D15" s="129">
        <v>71.11</v>
      </c>
      <c r="E15" s="129">
        <v>89.17</v>
      </c>
      <c r="F15" s="129">
        <v>74.38</v>
      </c>
      <c r="G15" s="129">
        <v>63.94</v>
      </c>
      <c r="H15" s="130">
        <v>36.29</v>
      </c>
      <c r="I15" s="130">
        <v>21.41</v>
      </c>
      <c r="J15" s="130">
        <v>13.64</v>
      </c>
      <c r="K15" s="130">
        <v>15.34</v>
      </c>
    </row>
  </sheetData>
  <mergeCells count="8">
    <mergeCell ref="A1:K1"/>
    <mergeCell ref="B3:C3"/>
    <mergeCell ref="D3:E3"/>
    <mergeCell ref="F3:G3"/>
    <mergeCell ref="H3:I3"/>
    <mergeCell ref="J3:K3"/>
    <mergeCell ref="A5:A9"/>
    <mergeCell ref="A11:A1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2"/>
  <sheetViews>
    <sheetView zoomScale="70" zoomScaleNormal="70" topLeftCell="A4" workbookViewId="0">
      <selection activeCell="A43" sqref="A43:A52"/>
    </sheetView>
  </sheetViews>
  <sheetFormatPr defaultColWidth="8.88888888888889" defaultRowHeight="15.6"/>
  <cols>
    <col min="1" max="1" width="16.9814814814815" style="96" customWidth="1"/>
    <col min="2" max="16384" width="8.88888888888889" style="96"/>
  </cols>
  <sheetData>
    <row r="1" spans="1:23">
      <c r="A1" s="106" t="s">
        <v>13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5"/>
      <c r="M1" s="105"/>
      <c r="N1" s="105"/>
      <c r="O1" s="105"/>
      <c r="P1" s="105"/>
      <c r="Q1" s="105"/>
      <c r="R1" s="105"/>
      <c r="S1" s="105"/>
      <c r="T1" s="105"/>
      <c r="U1" s="105"/>
      <c r="V1" s="105"/>
      <c r="W1" s="105"/>
    </row>
    <row r="2" ht="16.35" spans="1:23">
      <c r="A2" s="107" t="s">
        <v>1</v>
      </c>
      <c r="B2" s="105"/>
      <c r="C2" s="105"/>
      <c r="D2" s="105"/>
      <c r="E2" s="105"/>
      <c r="F2" s="105"/>
      <c r="G2" s="105"/>
      <c r="H2" s="105"/>
      <c r="I2" s="105"/>
      <c r="J2" s="105"/>
      <c r="K2" s="105"/>
      <c r="L2" s="105"/>
      <c r="M2" s="105"/>
      <c r="N2" s="105"/>
      <c r="O2" s="105"/>
      <c r="P2" s="105"/>
      <c r="Q2" s="105"/>
      <c r="R2" s="105"/>
      <c r="S2" s="105"/>
      <c r="T2" s="105"/>
      <c r="U2" s="105"/>
      <c r="V2" s="105"/>
      <c r="W2" s="105"/>
    </row>
    <row r="3" ht="17.1" spans="1:23">
      <c r="A3" s="108" t="s">
        <v>2</v>
      </c>
      <c r="B3" s="109" t="s">
        <v>14</v>
      </c>
      <c r="C3" s="109"/>
      <c r="D3" s="109" t="s">
        <v>15</v>
      </c>
      <c r="E3" s="109"/>
      <c r="F3" s="109" t="s">
        <v>3</v>
      </c>
      <c r="G3" s="109"/>
      <c r="H3" s="109" t="s">
        <v>4</v>
      </c>
      <c r="I3" s="109"/>
      <c r="J3" s="109" t="s">
        <v>5</v>
      </c>
      <c r="K3" s="109"/>
      <c r="L3" s="109" t="s">
        <v>6</v>
      </c>
      <c r="M3" s="109"/>
      <c r="N3" s="109" t="s">
        <v>7</v>
      </c>
      <c r="O3" s="109"/>
      <c r="P3" s="109" t="s">
        <v>16</v>
      </c>
      <c r="Q3" s="109"/>
      <c r="R3" s="109" t="s">
        <v>17</v>
      </c>
      <c r="S3" s="109"/>
      <c r="T3" s="109" t="s">
        <v>18</v>
      </c>
      <c r="U3" s="109"/>
      <c r="V3" s="109" t="s">
        <v>19</v>
      </c>
      <c r="W3" s="109"/>
    </row>
    <row r="4" ht="16.35" spans="1:23">
      <c r="A4" s="110" t="s">
        <v>8</v>
      </c>
      <c r="B4" s="110" t="s">
        <v>20</v>
      </c>
      <c r="C4" s="110" t="s">
        <v>21</v>
      </c>
      <c r="D4" s="110" t="s">
        <v>20</v>
      </c>
      <c r="E4" s="110" t="s">
        <v>21</v>
      </c>
      <c r="F4" s="110" t="s">
        <v>20</v>
      </c>
      <c r="G4" s="110" t="s">
        <v>21</v>
      </c>
      <c r="H4" s="110" t="s">
        <v>20</v>
      </c>
      <c r="I4" s="110" t="s">
        <v>21</v>
      </c>
      <c r="J4" s="110" t="s">
        <v>20</v>
      </c>
      <c r="K4" s="110" t="s">
        <v>21</v>
      </c>
      <c r="L4" s="110" t="s">
        <v>20</v>
      </c>
      <c r="M4" s="110" t="s">
        <v>21</v>
      </c>
      <c r="N4" s="110" t="s">
        <v>20</v>
      </c>
      <c r="O4" s="110" t="s">
        <v>21</v>
      </c>
      <c r="P4" s="110" t="s">
        <v>20</v>
      </c>
      <c r="Q4" s="110" t="s">
        <v>21</v>
      </c>
      <c r="R4" s="110" t="s">
        <v>20</v>
      </c>
      <c r="S4" s="110" t="s">
        <v>21</v>
      </c>
      <c r="T4" s="110" t="s">
        <v>20</v>
      </c>
      <c r="U4" s="110" t="s">
        <v>21</v>
      </c>
      <c r="V4" s="110" t="s">
        <v>20</v>
      </c>
      <c r="W4" s="110" t="s">
        <v>21</v>
      </c>
    </row>
    <row r="5" spans="1:23">
      <c r="A5" s="107" t="s">
        <v>11</v>
      </c>
      <c r="B5" s="107">
        <v>1.757</v>
      </c>
      <c r="C5" s="107">
        <v>1.611</v>
      </c>
      <c r="D5" s="107">
        <v>0.568</v>
      </c>
      <c r="E5" s="107">
        <v>0.439</v>
      </c>
      <c r="F5" s="107">
        <v>2.631</v>
      </c>
      <c r="G5" s="107">
        <v>2.456</v>
      </c>
      <c r="H5" s="107">
        <v>2.015</v>
      </c>
      <c r="I5" s="107">
        <v>1.974</v>
      </c>
      <c r="J5" s="107">
        <v>2.284</v>
      </c>
      <c r="K5" s="107">
        <v>2.291</v>
      </c>
      <c r="L5" s="107">
        <v>2.384</v>
      </c>
      <c r="M5" s="107">
        <v>2.289</v>
      </c>
      <c r="N5" s="107">
        <v>2.666</v>
      </c>
      <c r="O5" s="107">
        <v>1.959</v>
      </c>
      <c r="P5" s="107">
        <v>2.401</v>
      </c>
      <c r="Q5" s="107">
        <v>2.355</v>
      </c>
      <c r="R5" s="107">
        <v>2.271</v>
      </c>
      <c r="S5" s="107">
        <v>2.139</v>
      </c>
      <c r="T5" s="107">
        <v>2.048</v>
      </c>
      <c r="U5" s="107">
        <v>2.042</v>
      </c>
      <c r="V5" s="107">
        <v>2.584</v>
      </c>
      <c r="W5" s="107">
        <v>2.408</v>
      </c>
    </row>
    <row r="6" spans="1:23">
      <c r="A6" s="107"/>
      <c r="B6" s="107">
        <v>1.585</v>
      </c>
      <c r="C6" s="107">
        <v>1.523</v>
      </c>
      <c r="D6" s="107">
        <v>0.386</v>
      </c>
      <c r="E6" s="107">
        <v>0.521</v>
      </c>
      <c r="F6" s="107">
        <v>1.847</v>
      </c>
      <c r="G6" s="107">
        <v>2.261</v>
      </c>
      <c r="H6" s="107">
        <v>1.478</v>
      </c>
      <c r="I6" s="107">
        <v>1.855</v>
      </c>
      <c r="J6" s="107">
        <v>1.652</v>
      </c>
      <c r="K6" s="107">
        <v>1.894</v>
      </c>
      <c r="L6" s="107">
        <v>1.629</v>
      </c>
      <c r="M6" s="107">
        <v>2.158</v>
      </c>
      <c r="N6" s="107">
        <v>1.751</v>
      </c>
      <c r="O6" s="107">
        <v>1.569</v>
      </c>
      <c r="P6" s="107">
        <v>1.518</v>
      </c>
      <c r="Q6" s="107">
        <v>1.752</v>
      </c>
      <c r="R6" s="107">
        <v>1.495</v>
      </c>
      <c r="S6" s="107">
        <v>1.631</v>
      </c>
      <c r="T6" s="107">
        <v>1.319</v>
      </c>
      <c r="U6" s="107">
        <v>1.921</v>
      </c>
      <c r="V6" s="107">
        <v>1.521</v>
      </c>
      <c r="W6" s="107">
        <v>2.338</v>
      </c>
    </row>
    <row r="7" spans="1:23">
      <c r="A7" s="107"/>
      <c r="B7" s="107">
        <v>1.442</v>
      </c>
      <c r="C7" s="107">
        <v>1.549</v>
      </c>
      <c r="D7" s="107">
        <v>0.461</v>
      </c>
      <c r="E7" s="107">
        <v>0.421</v>
      </c>
      <c r="F7" s="107">
        <v>1.978</v>
      </c>
      <c r="G7" s="107">
        <v>2.364</v>
      </c>
      <c r="H7" s="107">
        <v>1.466</v>
      </c>
      <c r="I7" s="107">
        <v>1.784</v>
      </c>
      <c r="J7" s="107">
        <v>1.738</v>
      </c>
      <c r="K7" s="107">
        <v>1.609</v>
      </c>
      <c r="L7" s="107">
        <v>1.762</v>
      </c>
      <c r="M7" s="107">
        <v>1.889</v>
      </c>
      <c r="N7" s="107">
        <v>1.882</v>
      </c>
      <c r="O7" s="107">
        <v>2.031</v>
      </c>
      <c r="P7" s="107">
        <v>1.676</v>
      </c>
      <c r="Q7" s="107">
        <v>1.737</v>
      </c>
      <c r="R7" s="107">
        <v>1.636</v>
      </c>
      <c r="S7" s="107">
        <v>1.611</v>
      </c>
      <c r="T7" s="107">
        <v>1.424</v>
      </c>
      <c r="U7" s="107">
        <v>1.874</v>
      </c>
      <c r="V7" s="107">
        <v>1.615</v>
      </c>
      <c r="W7" s="107">
        <v>2.223</v>
      </c>
    </row>
    <row r="8" spans="1:23">
      <c r="A8" s="107"/>
      <c r="B8" s="107">
        <v>1.651</v>
      </c>
      <c r="C8" s="107">
        <v>1.528</v>
      </c>
      <c r="D8" s="107">
        <v>0.376</v>
      </c>
      <c r="E8" s="107">
        <v>0.431</v>
      </c>
      <c r="F8" s="107">
        <v>2.322</v>
      </c>
      <c r="G8" s="107">
        <v>2.047</v>
      </c>
      <c r="H8" s="107">
        <v>2.034</v>
      </c>
      <c r="I8" s="107">
        <v>1.578</v>
      </c>
      <c r="J8" s="107">
        <v>1.526</v>
      </c>
      <c r="K8" s="107">
        <v>1.867</v>
      </c>
      <c r="L8" s="107">
        <v>2.199</v>
      </c>
      <c r="M8" s="107">
        <v>1.563</v>
      </c>
      <c r="N8" s="107">
        <v>1.689</v>
      </c>
      <c r="O8" s="107">
        <v>1.893</v>
      </c>
      <c r="P8" s="107">
        <v>1.482</v>
      </c>
      <c r="Q8" s="107">
        <v>1.813</v>
      </c>
      <c r="R8" s="107">
        <v>1.383</v>
      </c>
      <c r="S8" s="107">
        <v>1.553</v>
      </c>
      <c r="T8" s="107">
        <v>1.864</v>
      </c>
      <c r="U8" s="107">
        <v>1.518</v>
      </c>
      <c r="V8" s="107">
        <v>2.454</v>
      </c>
      <c r="W8" s="107">
        <v>1.832</v>
      </c>
    </row>
    <row r="9" spans="1:23">
      <c r="A9" s="107"/>
      <c r="B9" s="107">
        <v>1.445</v>
      </c>
      <c r="C9" s="107">
        <v>1.524</v>
      </c>
      <c r="D9" s="107">
        <v>0.446</v>
      </c>
      <c r="E9" s="107">
        <v>0.419</v>
      </c>
      <c r="F9" s="107">
        <v>2.131</v>
      </c>
      <c r="G9" s="107">
        <v>1.821</v>
      </c>
      <c r="H9" s="107">
        <v>1.434</v>
      </c>
      <c r="I9" s="107">
        <v>1.701</v>
      </c>
      <c r="J9" s="107">
        <v>2.211</v>
      </c>
      <c r="K9" s="107">
        <v>1.597</v>
      </c>
      <c r="L9" s="107">
        <v>1.756</v>
      </c>
      <c r="M9" s="107">
        <v>1.591</v>
      </c>
      <c r="N9" s="107">
        <v>2.478</v>
      </c>
      <c r="O9" s="107">
        <v>1.927</v>
      </c>
      <c r="P9" s="107">
        <v>1.613</v>
      </c>
      <c r="Q9" s="107">
        <v>1.428</v>
      </c>
      <c r="R9" s="107">
        <v>2.185</v>
      </c>
      <c r="S9" s="107">
        <v>2.054</v>
      </c>
      <c r="T9" s="107">
        <v>1.325</v>
      </c>
      <c r="U9" s="107">
        <v>1.797</v>
      </c>
      <c r="V9" s="107">
        <v>1.507</v>
      </c>
      <c r="W9" s="107">
        <v>1.806</v>
      </c>
    </row>
    <row r="10" spans="1:23">
      <c r="A10" s="107"/>
      <c r="B10" s="107">
        <v>1.805</v>
      </c>
      <c r="C10" s="107">
        <v>1.615</v>
      </c>
      <c r="D10" s="107">
        <v>0.556</v>
      </c>
      <c r="E10" s="107">
        <v>0.435</v>
      </c>
      <c r="F10" s="107">
        <v>2.637</v>
      </c>
      <c r="G10" s="107">
        <v>2.451</v>
      </c>
      <c r="H10" s="107">
        <v>2.022</v>
      </c>
      <c r="I10" s="107">
        <v>1.977</v>
      </c>
      <c r="J10" s="107">
        <v>2.288</v>
      </c>
      <c r="K10" s="107">
        <v>2.296</v>
      </c>
      <c r="L10" s="107">
        <v>2.397</v>
      </c>
      <c r="M10" s="107">
        <v>2.247</v>
      </c>
      <c r="N10" s="107">
        <v>2.686</v>
      </c>
      <c r="O10" s="107">
        <v>1.954</v>
      </c>
      <c r="P10" s="107">
        <v>2.342</v>
      </c>
      <c r="Q10" s="107">
        <v>1.673</v>
      </c>
      <c r="R10" s="107">
        <v>2.29</v>
      </c>
      <c r="S10" s="107">
        <v>2.125</v>
      </c>
      <c r="T10" s="107">
        <v>2.032</v>
      </c>
      <c r="U10" s="107">
        <v>2.053</v>
      </c>
      <c r="V10" s="107">
        <v>2.438</v>
      </c>
      <c r="W10" s="107">
        <v>2.382</v>
      </c>
    </row>
    <row r="11" spans="1:23">
      <c r="A11" s="107"/>
      <c r="B11" s="107">
        <v>1.453</v>
      </c>
      <c r="C11" s="107">
        <v>1.683</v>
      </c>
      <c r="D11" s="107">
        <v>0.377</v>
      </c>
      <c r="E11" s="107">
        <v>0.409</v>
      </c>
      <c r="F11" s="107">
        <v>1.867</v>
      </c>
      <c r="G11" s="107">
        <v>2.283</v>
      </c>
      <c r="H11" s="107">
        <v>1.474</v>
      </c>
      <c r="I11" s="107">
        <v>1.821</v>
      </c>
      <c r="J11" s="107">
        <v>1.733</v>
      </c>
      <c r="K11" s="107">
        <v>1.873</v>
      </c>
      <c r="L11" s="107">
        <v>1.635</v>
      </c>
      <c r="M11" s="107">
        <v>2.093</v>
      </c>
      <c r="N11" s="107">
        <v>1.763</v>
      </c>
      <c r="O11" s="107">
        <v>1.893</v>
      </c>
      <c r="P11" s="107">
        <v>1.562</v>
      </c>
      <c r="Q11" s="107">
        <v>1.557</v>
      </c>
      <c r="R11" s="107">
        <v>1.532</v>
      </c>
      <c r="S11" s="107">
        <v>1.665</v>
      </c>
      <c r="T11" s="107">
        <v>1.431</v>
      </c>
      <c r="U11" s="107">
        <v>1.913</v>
      </c>
      <c r="V11" s="107">
        <v>1.613</v>
      </c>
      <c r="W11" s="107">
        <v>2.335</v>
      </c>
    </row>
    <row r="12" spans="1:23">
      <c r="A12" s="107"/>
      <c r="B12" s="107">
        <v>1.503</v>
      </c>
      <c r="C12" s="107">
        <v>1.514</v>
      </c>
      <c r="D12" s="107">
        <v>0.464</v>
      </c>
      <c r="E12" s="107">
        <v>0.429</v>
      </c>
      <c r="F12" s="107">
        <v>2.039</v>
      </c>
      <c r="G12" s="107">
        <v>2.271</v>
      </c>
      <c r="H12" s="107">
        <v>1.441</v>
      </c>
      <c r="I12" s="107">
        <v>1.863</v>
      </c>
      <c r="J12" s="107">
        <v>1.673</v>
      </c>
      <c r="K12" s="107">
        <v>1.623</v>
      </c>
      <c r="L12" s="107">
        <v>1.761</v>
      </c>
      <c r="M12" s="107">
        <v>1.879</v>
      </c>
      <c r="N12" s="107">
        <v>1.891</v>
      </c>
      <c r="O12" s="107">
        <v>1.934</v>
      </c>
      <c r="P12" s="107">
        <v>1.631</v>
      </c>
      <c r="Q12" s="107">
        <v>1.849</v>
      </c>
      <c r="R12" s="107">
        <v>1.617</v>
      </c>
      <c r="S12" s="107">
        <v>1.621</v>
      </c>
      <c r="T12" s="107">
        <v>1.422</v>
      </c>
      <c r="U12" s="107">
        <v>1.523</v>
      </c>
      <c r="V12" s="107">
        <v>1.617</v>
      </c>
      <c r="W12" s="107">
        <v>2.221</v>
      </c>
    </row>
    <row r="13" spans="1:23">
      <c r="A13" s="107"/>
      <c r="B13" s="107">
        <v>1.342</v>
      </c>
      <c r="C13" s="107">
        <v>1.519</v>
      </c>
      <c r="D13" s="107">
        <v>0.449</v>
      </c>
      <c r="E13" s="107">
        <v>0.41</v>
      </c>
      <c r="F13" s="107">
        <v>1.982</v>
      </c>
      <c r="G13" s="107">
        <v>1.978</v>
      </c>
      <c r="H13" s="107">
        <v>1.437</v>
      </c>
      <c r="I13" s="107">
        <v>1.979</v>
      </c>
      <c r="J13" s="107">
        <v>2.197</v>
      </c>
      <c r="K13" s="107">
        <v>1.834</v>
      </c>
      <c r="L13" s="107">
        <v>2.193</v>
      </c>
      <c r="M13" s="107">
        <v>1.861</v>
      </c>
      <c r="N13" s="107">
        <v>1.732</v>
      </c>
      <c r="O13" s="107">
        <v>1.961</v>
      </c>
      <c r="P13" s="107">
        <v>1.511</v>
      </c>
      <c r="Q13" s="107">
        <v>1.891</v>
      </c>
      <c r="R13" s="107">
        <v>1.499</v>
      </c>
      <c r="S13" s="107">
        <v>1.598</v>
      </c>
      <c r="T13" s="107">
        <v>1.796</v>
      </c>
      <c r="U13" s="107">
        <v>1.803</v>
      </c>
      <c r="V13" s="107">
        <v>2.219</v>
      </c>
      <c r="W13" s="107">
        <v>1.816</v>
      </c>
    </row>
    <row r="14" spans="1:23">
      <c r="A14" s="107"/>
      <c r="B14" s="107">
        <v>1.649</v>
      </c>
      <c r="C14" s="107">
        <v>1.547</v>
      </c>
      <c r="D14" s="107">
        <v>0.459</v>
      </c>
      <c r="E14" s="107">
        <v>0.429</v>
      </c>
      <c r="F14" s="107">
        <v>2.135</v>
      </c>
      <c r="G14" s="107">
        <v>2.279</v>
      </c>
      <c r="H14" s="107">
        <v>1.462</v>
      </c>
      <c r="I14" s="107">
        <v>1.612</v>
      </c>
      <c r="J14" s="107">
        <v>1.732</v>
      </c>
      <c r="K14" s="107">
        <v>1.713</v>
      </c>
      <c r="L14" s="107">
        <v>1.765</v>
      </c>
      <c r="M14" s="107">
        <v>1.624</v>
      </c>
      <c r="N14" s="107">
        <v>1.238</v>
      </c>
      <c r="O14" s="107">
        <v>1.873</v>
      </c>
      <c r="P14" s="107">
        <v>1.609</v>
      </c>
      <c r="Q14" s="107">
        <v>2.173</v>
      </c>
      <c r="R14" s="107">
        <v>1.503</v>
      </c>
      <c r="S14" s="107">
        <v>2.046</v>
      </c>
      <c r="T14" s="107">
        <v>1.417</v>
      </c>
      <c r="U14" s="107">
        <v>1.892</v>
      </c>
      <c r="V14" s="107">
        <v>1.521</v>
      </c>
      <c r="W14" s="107">
        <v>1.821</v>
      </c>
    </row>
    <row r="15" ht="8" customHeight="1" spans="1:23">
      <c r="A15" s="107"/>
      <c r="B15" s="107"/>
      <c r="C15" s="107"/>
      <c r="D15" s="107"/>
      <c r="E15" s="107"/>
      <c r="F15" s="107"/>
      <c r="G15" s="107"/>
      <c r="H15" s="107"/>
      <c r="I15" s="107"/>
      <c r="J15" s="107"/>
      <c r="K15" s="107"/>
      <c r="L15" s="107"/>
      <c r="M15" s="107"/>
      <c r="N15" s="107"/>
      <c r="O15" s="107"/>
      <c r="P15" s="107"/>
      <c r="Q15" s="107"/>
      <c r="R15" s="107"/>
      <c r="S15" s="107"/>
      <c r="T15" s="107"/>
      <c r="U15" s="107"/>
      <c r="V15" s="107"/>
      <c r="W15" s="107"/>
    </row>
    <row r="16" ht="16.35" spans="1:23">
      <c r="A16" s="111" t="s">
        <v>12</v>
      </c>
      <c r="B16" s="107">
        <v>0.578</v>
      </c>
      <c r="C16" s="107">
        <v>0.448</v>
      </c>
      <c r="D16" s="107">
        <v>0.385</v>
      </c>
      <c r="E16" s="107">
        <v>0.335</v>
      </c>
      <c r="F16" s="107">
        <v>0.385</v>
      </c>
      <c r="G16" s="107">
        <v>0.298</v>
      </c>
      <c r="H16" s="107">
        <v>0.283</v>
      </c>
      <c r="I16" s="107">
        <v>0.245</v>
      </c>
      <c r="J16" s="107">
        <v>0.297</v>
      </c>
      <c r="K16" s="107">
        <v>0.201</v>
      </c>
      <c r="L16" s="107">
        <v>0.251</v>
      </c>
      <c r="M16" s="107">
        <v>0.184</v>
      </c>
      <c r="N16" s="107">
        <v>0.238</v>
      </c>
      <c r="O16" s="107">
        <v>0.172</v>
      </c>
      <c r="P16" s="107">
        <v>0.211</v>
      </c>
      <c r="Q16" s="107">
        <v>0.178</v>
      </c>
      <c r="R16" s="107">
        <v>0.212</v>
      </c>
      <c r="S16" s="107">
        <v>0.143</v>
      </c>
      <c r="T16" s="107">
        <v>0.197</v>
      </c>
      <c r="U16" s="107">
        <v>0.142</v>
      </c>
      <c r="V16" s="107">
        <v>0.167</v>
      </c>
      <c r="W16" s="107">
        <v>0.141</v>
      </c>
    </row>
    <row r="17" ht="16.35" spans="1:23">
      <c r="A17" s="111"/>
      <c r="B17" s="107">
        <v>0.452</v>
      </c>
      <c r="C17" s="107">
        <v>0.348</v>
      </c>
      <c r="D17" s="107">
        <v>0.282</v>
      </c>
      <c r="E17" s="107">
        <v>0.319</v>
      </c>
      <c r="F17" s="107">
        <v>0.279</v>
      </c>
      <c r="G17" s="107">
        <v>0.257</v>
      </c>
      <c r="H17" s="107">
        <v>0.281</v>
      </c>
      <c r="I17" s="107">
        <v>0.238</v>
      </c>
      <c r="J17" s="107">
        <v>0.254</v>
      </c>
      <c r="K17" s="107">
        <v>0.207</v>
      </c>
      <c r="L17" s="107">
        <v>0.256</v>
      </c>
      <c r="M17" s="107">
        <v>0.168</v>
      </c>
      <c r="N17" s="107">
        <v>0.201</v>
      </c>
      <c r="O17" s="107">
        <v>0.165</v>
      </c>
      <c r="P17" s="107">
        <v>0.201</v>
      </c>
      <c r="Q17" s="107">
        <v>0.173</v>
      </c>
      <c r="R17" s="107">
        <v>0.185</v>
      </c>
      <c r="S17" s="107">
        <v>0.144</v>
      </c>
      <c r="T17" s="107">
        <v>0.172</v>
      </c>
      <c r="U17" s="107">
        <v>0.152</v>
      </c>
      <c r="V17" s="107">
        <v>0.176</v>
      </c>
      <c r="W17" s="107">
        <v>0.135</v>
      </c>
    </row>
    <row r="18" ht="16.35" spans="1:23">
      <c r="A18" s="111"/>
      <c r="B18" s="107">
        <v>0.474</v>
      </c>
      <c r="C18" s="107">
        <v>0.378</v>
      </c>
      <c r="D18" s="107">
        <v>0.286</v>
      </c>
      <c r="E18" s="107">
        <v>0.314</v>
      </c>
      <c r="F18" s="107">
        <v>0.255</v>
      </c>
      <c r="G18" s="107">
        <v>0.288</v>
      </c>
      <c r="H18" s="107">
        <v>0.221</v>
      </c>
      <c r="I18" s="107">
        <v>0.239</v>
      </c>
      <c r="J18" s="107">
        <v>0.205</v>
      </c>
      <c r="K18" s="107">
        <v>0.211</v>
      </c>
      <c r="L18" s="107">
        <v>0.182</v>
      </c>
      <c r="M18" s="107">
        <v>0.197</v>
      </c>
      <c r="N18" s="107">
        <v>0.172</v>
      </c>
      <c r="O18" s="107">
        <v>0.159</v>
      </c>
      <c r="P18" s="107">
        <v>0.163</v>
      </c>
      <c r="Q18" s="107">
        <v>0.144</v>
      </c>
      <c r="R18" s="107">
        <v>0.154</v>
      </c>
      <c r="S18" s="107">
        <v>0.139</v>
      </c>
      <c r="T18" s="107">
        <v>0.152</v>
      </c>
      <c r="U18" s="107">
        <v>0.132</v>
      </c>
      <c r="V18" s="107">
        <v>0.145</v>
      </c>
      <c r="W18" s="107">
        <v>0.132</v>
      </c>
    </row>
    <row r="19" ht="16.35" spans="1:23">
      <c r="A19" s="111"/>
      <c r="B19" s="107">
        <v>0.487</v>
      </c>
      <c r="C19" s="107">
        <v>0.345</v>
      </c>
      <c r="D19" s="107">
        <v>0.263</v>
      </c>
      <c r="E19" s="107">
        <v>0.291</v>
      </c>
      <c r="F19" s="107">
        <v>0.312</v>
      </c>
      <c r="G19" s="107">
        <v>0.246</v>
      </c>
      <c r="H19" s="107">
        <v>0.269</v>
      </c>
      <c r="I19" s="107">
        <v>0.222</v>
      </c>
      <c r="J19" s="107">
        <v>0.211</v>
      </c>
      <c r="K19" s="107">
        <v>0.214</v>
      </c>
      <c r="L19" s="107">
        <v>0.185</v>
      </c>
      <c r="M19" s="107">
        <v>0.166</v>
      </c>
      <c r="N19" s="107">
        <v>0.172</v>
      </c>
      <c r="O19" s="107">
        <v>0.161</v>
      </c>
      <c r="P19" s="107">
        <v>0.151</v>
      </c>
      <c r="Q19" s="107">
        <v>0.154</v>
      </c>
      <c r="R19" s="107">
        <v>0.141</v>
      </c>
      <c r="S19" s="107">
        <v>0.144</v>
      </c>
      <c r="T19" s="107">
        <v>0.137</v>
      </c>
      <c r="U19" s="107">
        <v>0.133</v>
      </c>
      <c r="V19" s="107">
        <v>0.147</v>
      </c>
      <c r="W19" s="107">
        <v>0.143</v>
      </c>
    </row>
    <row r="20" ht="16.35" spans="1:23">
      <c r="A20" s="111"/>
      <c r="B20" s="107">
        <v>0.487</v>
      </c>
      <c r="C20" s="107">
        <v>0.341</v>
      </c>
      <c r="D20" s="107">
        <v>0.345</v>
      </c>
      <c r="E20" s="107">
        <v>0.257</v>
      </c>
      <c r="F20" s="107">
        <v>0.293</v>
      </c>
      <c r="G20" s="107">
        <v>0.242</v>
      </c>
      <c r="H20" s="107">
        <v>0.275</v>
      </c>
      <c r="I20" s="107">
        <v>0.285</v>
      </c>
      <c r="J20" s="107">
        <v>0.219</v>
      </c>
      <c r="K20" s="107">
        <v>0.189</v>
      </c>
      <c r="L20" s="107">
        <v>0.188</v>
      </c>
      <c r="M20" s="107">
        <v>0.169</v>
      </c>
      <c r="N20" s="107">
        <v>0.148</v>
      </c>
      <c r="O20" s="107">
        <v>0.153</v>
      </c>
      <c r="P20" s="107">
        <v>0.147</v>
      </c>
      <c r="Q20" s="107">
        <v>0.155</v>
      </c>
      <c r="R20" s="107">
        <v>0.143</v>
      </c>
      <c r="S20" s="107">
        <v>0.162</v>
      </c>
      <c r="T20" s="107">
        <v>0.135</v>
      </c>
      <c r="U20" s="107">
        <v>0.152</v>
      </c>
      <c r="V20" s="107">
        <v>0.162</v>
      </c>
      <c r="W20" s="107">
        <v>0.154</v>
      </c>
    </row>
    <row r="21" ht="16.35" spans="1:23">
      <c r="A21" s="111"/>
      <c r="B21" s="107">
        <v>0.594</v>
      </c>
      <c r="C21" s="107">
        <v>0.422</v>
      </c>
      <c r="D21" s="107">
        <v>0.356</v>
      </c>
      <c r="E21" s="107">
        <v>0.277</v>
      </c>
      <c r="F21" s="107">
        <v>0.371</v>
      </c>
      <c r="G21" s="107">
        <v>0.366</v>
      </c>
      <c r="H21" s="107">
        <v>0.267</v>
      </c>
      <c r="I21" s="107">
        <v>0.294</v>
      </c>
      <c r="J21" s="107">
        <v>0.302</v>
      </c>
      <c r="K21" s="107">
        <v>0.241</v>
      </c>
      <c r="L21" s="107">
        <v>0.277</v>
      </c>
      <c r="M21" s="107">
        <v>0.212</v>
      </c>
      <c r="N21" s="107">
        <v>0.252</v>
      </c>
      <c r="O21" s="107">
        <v>0.196</v>
      </c>
      <c r="P21" s="107">
        <v>0.204</v>
      </c>
      <c r="Q21" s="107">
        <v>0.19</v>
      </c>
      <c r="R21" s="107">
        <v>0.212</v>
      </c>
      <c r="S21" s="107">
        <v>0.146</v>
      </c>
      <c r="T21" s="107">
        <v>0.214</v>
      </c>
      <c r="U21" s="107">
        <v>0.155</v>
      </c>
      <c r="V21" s="107">
        <v>0.165</v>
      </c>
      <c r="W21" s="107">
        <v>0.143</v>
      </c>
    </row>
    <row r="22" ht="16.35" spans="1:23">
      <c r="A22" s="111"/>
      <c r="B22" s="107">
        <v>0.451</v>
      </c>
      <c r="C22" s="107">
        <v>0.363</v>
      </c>
      <c r="D22" s="107">
        <v>0.279</v>
      </c>
      <c r="E22" s="107">
        <v>0.279</v>
      </c>
      <c r="F22" s="107">
        <v>0.354</v>
      </c>
      <c r="G22" s="107">
        <v>0.301</v>
      </c>
      <c r="H22" s="107">
        <v>0.305</v>
      </c>
      <c r="I22" s="107">
        <v>0.235</v>
      </c>
      <c r="J22" s="107">
        <v>0.252</v>
      </c>
      <c r="K22" s="107">
        <v>0.213</v>
      </c>
      <c r="L22" s="107">
        <v>0.239</v>
      </c>
      <c r="M22" s="107">
        <v>0.189</v>
      </c>
      <c r="N22" s="107">
        <v>0.2</v>
      </c>
      <c r="O22" s="107">
        <v>0.173</v>
      </c>
      <c r="P22" s="107">
        <v>0.198</v>
      </c>
      <c r="Q22" s="107">
        <v>0.193</v>
      </c>
      <c r="R22" s="107">
        <v>0.183</v>
      </c>
      <c r="S22" s="107">
        <v>0.143</v>
      </c>
      <c r="T22" s="107">
        <v>0.183</v>
      </c>
      <c r="U22" s="107">
        <v>0.151</v>
      </c>
      <c r="V22" s="107">
        <v>0.152</v>
      </c>
      <c r="W22" s="107">
        <v>0.137</v>
      </c>
    </row>
    <row r="23" ht="16.35" spans="1:23">
      <c r="A23" s="111"/>
      <c r="B23" s="107">
        <v>0.518</v>
      </c>
      <c r="C23" s="107">
        <v>0.459</v>
      </c>
      <c r="D23" s="107">
        <v>0.259</v>
      </c>
      <c r="E23" s="107">
        <v>0.278</v>
      </c>
      <c r="F23" s="107">
        <v>0.334</v>
      </c>
      <c r="G23" s="107">
        <v>0.293</v>
      </c>
      <c r="H23" s="107">
        <v>0.231</v>
      </c>
      <c r="I23" s="107">
        <v>0.241</v>
      </c>
      <c r="J23" s="107">
        <v>0.208</v>
      </c>
      <c r="K23" s="107">
        <v>0.232</v>
      </c>
      <c r="L23" s="107">
        <v>0.186</v>
      </c>
      <c r="M23" s="107">
        <v>0.173</v>
      </c>
      <c r="N23" s="107">
        <v>0.178</v>
      </c>
      <c r="O23" s="107">
        <v>0.167</v>
      </c>
      <c r="P23" s="107">
        <v>0.173</v>
      </c>
      <c r="Q23" s="107">
        <v>0.165</v>
      </c>
      <c r="R23" s="107">
        <v>0.153</v>
      </c>
      <c r="S23" s="107">
        <v>0.145</v>
      </c>
      <c r="T23" s="107">
        <v>0.151</v>
      </c>
      <c r="U23" s="107">
        <v>0.149</v>
      </c>
      <c r="V23" s="107">
        <v>0.139</v>
      </c>
      <c r="W23" s="107">
        <v>0.152</v>
      </c>
    </row>
    <row r="24" ht="16.35" spans="1:23">
      <c r="A24" s="111"/>
      <c r="B24" s="107">
        <v>0.446</v>
      </c>
      <c r="C24" s="107">
        <v>0.424</v>
      </c>
      <c r="D24" s="107">
        <v>0.318</v>
      </c>
      <c r="E24" s="107">
        <v>0.276</v>
      </c>
      <c r="F24" s="107">
        <v>0.298</v>
      </c>
      <c r="G24" s="107">
        <v>0.302</v>
      </c>
      <c r="H24" s="107">
        <v>0.272</v>
      </c>
      <c r="I24" s="107">
        <v>0.281</v>
      </c>
      <c r="J24" s="107">
        <v>0.211</v>
      </c>
      <c r="K24" s="107">
        <v>0.192</v>
      </c>
      <c r="L24" s="107">
        <v>0.192</v>
      </c>
      <c r="M24" s="107">
        <v>0.185</v>
      </c>
      <c r="N24" s="107">
        <v>0.154</v>
      </c>
      <c r="O24" s="107">
        <v>0.189</v>
      </c>
      <c r="P24" s="107">
        <v>0.162</v>
      </c>
      <c r="Q24" s="107">
        <v>0.159</v>
      </c>
      <c r="R24" s="107">
        <v>0.151</v>
      </c>
      <c r="S24" s="107">
        <v>0.151</v>
      </c>
      <c r="T24" s="107">
        <v>0.142</v>
      </c>
      <c r="U24" s="107">
        <v>0.136</v>
      </c>
      <c r="V24" s="107">
        <v>0.157</v>
      </c>
      <c r="W24" s="107">
        <v>0.157</v>
      </c>
    </row>
    <row r="25" ht="16.35" spans="1:23">
      <c r="A25" s="112"/>
      <c r="B25" s="113">
        <v>0.469</v>
      </c>
      <c r="C25" s="113">
        <v>0.456</v>
      </c>
      <c r="D25" s="113">
        <v>0.271</v>
      </c>
      <c r="E25" s="113">
        <v>0.281</v>
      </c>
      <c r="F25" s="113">
        <v>0.341</v>
      </c>
      <c r="G25" s="113">
        <v>0.253</v>
      </c>
      <c r="H25" s="113">
        <v>0.281</v>
      </c>
      <c r="I25" s="113">
        <v>0.291</v>
      </c>
      <c r="J25" s="113">
        <v>0.253</v>
      </c>
      <c r="K25" s="113">
        <v>0.211</v>
      </c>
      <c r="L25" s="113">
        <v>0.179</v>
      </c>
      <c r="M25" s="113">
        <v>0.179</v>
      </c>
      <c r="N25" s="113">
        <v>0.183</v>
      </c>
      <c r="O25" s="113">
        <v>0.176</v>
      </c>
      <c r="P25" s="113">
        <v>0.151</v>
      </c>
      <c r="Q25" s="113">
        <v>0.176</v>
      </c>
      <c r="R25" s="113">
        <v>0.149</v>
      </c>
      <c r="S25" s="113">
        <v>0.143</v>
      </c>
      <c r="T25" s="113">
        <v>0.137</v>
      </c>
      <c r="U25" s="113">
        <v>0.151</v>
      </c>
      <c r="V25" s="113">
        <v>0.161</v>
      </c>
      <c r="W25" s="113">
        <v>0.141</v>
      </c>
    </row>
    <row r="28" ht="17.4" spans="1:23">
      <c r="A28" s="97" t="s">
        <v>22</v>
      </c>
      <c r="B28" s="97"/>
      <c r="C28" s="97"/>
      <c r="D28" s="97"/>
      <c r="E28" s="97"/>
      <c r="F28" s="97"/>
      <c r="G28" s="97"/>
      <c r="H28" s="97"/>
      <c r="I28" s="97"/>
      <c r="J28" s="97"/>
      <c r="K28" s="97"/>
      <c r="L28" s="105"/>
      <c r="M28" s="105"/>
      <c r="N28" s="105"/>
      <c r="O28" s="105"/>
      <c r="P28" s="105"/>
      <c r="Q28" s="105"/>
      <c r="R28" s="105"/>
      <c r="S28" s="105"/>
      <c r="T28" s="105"/>
      <c r="U28" s="105"/>
      <c r="V28" s="105"/>
      <c r="W28" s="105"/>
    </row>
    <row r="29" ht="18.15" spans="1:23">
      <c r="A29" s="100" t="s">
        <v>1</v>
      </c>
      <c r="B29" s="105"/>
      <c r="C29" s="105"/>
      <c r="D29" s="105"/>
      <c r="E29" s="105"/>
      <c r="F29" s="105"/>
      <c r="G29" s="105"/>
      <c r="H29" s="105"/>
      <c r="I29" s="105"/>
      <c r="J29" s="105"/>
      <c r="K29" s="105"/>
      <c r="L29" s="105"/>
      <c r="M29" s="105"/>
      <c r="N29" s="105"/>
      <c r="O29" s="105"/>
      <c r="P29" s="105"/>
      <c r="Q29" s="105"/>
      <c r="R29" s="105"/>
      <c r="S29" s="105"/>
      <c r="T29" s="105"/>
      <c r="U29" s="105"/>
      <c r="V29" s="105"/>
      <c r="W29" s="105"/>
    </row>
    <row r="30" ht="18.15" spans="1:23">
      <c r="A30" s="114" t="s">
        <v>2</v>
      </c>
      <c r="B30" s="115" t="s">
        <v>14</v>
      </c>
      <c r="C30" s="115"/>
      <c r="D30" s="115" t="s">
        <v>15</v>
      </c>
      <c r="E30" s="115"/>
      <c r="F30" s="115" t="s">
        <v>3</v>
      </c>
      <c r="G30" s="115"/>
      <c r="H30" s="115" t="s">
        <v>4</v>
      </c>
      <c r="I30" s="115"/>
      <c r="J30" s="115" t="s">
        <v>5</v>
      </c>
      <c r="K30" s="115"/>
      <c r="L30" s="115" t="s">
        <v>6</v>
      </c>
      <c r="M30" s="115"/>
      <c r="N30" s="115" t="s">
        <v>7</v>
      </c>
      <c r="O30" s="115"/>
      <c r="P30" s="115" t="s">
        <v>16</v>
      </c>
      <c r="Q30" s="115"/>
      <c r="R30" s="115" t="s">
        <v>17</v>
      </c>
      <c r="S30" s="115"/>
      <c r="T30" s="115" t="s">
        <v>18</v>
      </c>
      <c r="U30" s="115"/>
      <c r="V30" s="115" t="s">
        <v>19</v>
      </c>
      <c r="W30" s="115"/>
    </row>
    <row r="31" ht="18.15" spans="1:23">
      <c r="A31" s="116" t="s">
        <v>8</v>
      </c>
      <c r="B31" s="116" t="s">
        <v>23</v>
      </c>
      <c r="C31" s="116" t="s">
        <v>24</v>
      </c>
      <c r="D31" s="116" t="s">
        <v>23</v>
      </c>
      <c r="E31" s="116" t="s">
        <v>24</v>
      </c>
      <c r="F31" s="116" t="s">
        <v>23</v>
      </c>
      <c r="G31" s="116" t="s">
        <v>24</v>
      </c>
      <c r="H31" s="116" t="s">
        <v>23</v>
      </c>
      <c r="I31" s="116" t="s">
        <v>24</v>
      </c>
      <c r="J31" s="116" t="s">
        <v>23</v>
      </c>
      <c r="K31" s="116" t="s">
        <v>24</v>
      </c>
      <c r="L31" s="116" t="s">
        <v>23</v>
      </c>
      <c r="M31" s="116" t="s">
        <v>24</v>
      </c>
      <c r="N31" s="116" t="s">
        <v>23</v>
      </c>
      <c r="O31" s="116" t="s">
        <v>24</v>
      </c>
      <c r="P31" s="116" t="s">
        <v>23</v>
      </c>
      <c r="Q31" s="116" t="s">
        <v>24</v>
      </c>
      <c r="R31" s="116" t="s">
        <v>23</v>
      </c>
      <c r="S31" s="116" t="s">
        <v>24</v>
      </c>
      <c r="T31" s="116" t="s">
        <v>23</v>
      </c>
      <c r="U31" s="116" t="s">
        <v>24</v>
      </c>
      <c r="V31" s="116" t="s">
        <v>23</v>
      </c>
      <c r="W31" s="116" t="s">
        <v>24</v>
      </c>
    </row>
    <row r="32" ht="17.4" spans="1:23">
      <c r="A32" s="100" t="s">
        <v>11</v>
      </c>
      <c r="B32" s="100">
        <v>0.862</v>
      </c>
      <c r="C32" s="100">
        <v>1.028</v>
      </c>
      <c r="D32" s="100">
        <v>0.247</v>
      </c>
      <c r="E32" s="100">
        <v>0.379</v>
      </c>
      <c r="F32" s="100">
        <v>0.769</v>
      </c>
      <c r="G32" s="100">
        <v>1.051</v>
      </c>
      <c r="H32" s="100">
        <v>0.631</v>
      </c>
      <c r="I32" s="100">
        <v>0.948</v>
      </c>
      <c r="J32" s="100">
        <v>0.771</v>
      </c>
      <c r="K32" s="100">
        <v>1.112</v>
      </c>
      <c r="L32" s="100">
        <v>0.768</v>
      </c>
      <c r="M32" s="100">
        <v>1.062</v>
      </c>
      <c r="N32" s="100">
        <v>0.702</v>
      </c>
      <c r="O32" s="100">
        <v>1.055</v>
      </c>
      <c r="P32" s="100">
        <v>0.593</v>
      </c>
      <c r="Q32" s="100">
        <v>0.972</v>
      </c>
      <c r="R32" s="100">
        <v>0.564</v>
      </c>
      <c r="S32" s="100">
        <v>0.872</v>
      </c>
      <c r="T32" s="100">
        <v>0.486</v>
      </c>
      <c r="U32" s="100">
        <v>0.786</v>
      </c>
      <c r="V32" s="100">
        <v>0.621</v>
      </c>
      <c r="W32" s="100">
        <v>0.982</v>
      </c>
    </row>
    <row r="33" ht="17.4" spans="1:23">
      <c r="A33" s="100"/>
      <c r="B33" s="100">
        <v>0.903</v>
      </c>
      <c r="C33" s="100">
        <v>1.142</v>
      </c>
      <c r="D33" s="100">
        <v>0.248</v>
      </c>
      <c r="E33" s="100">
        <v>0.489</v>
      </c>
      <c r="F33" s="100">
        <v>0.723</v>
      </c>
      <c r="G33" s="100">
        <v>1.083</v>
      </c>
      <c r="H33" s="100">
        <v>0.612</v>
      </c>
      <c r="I33" s="100">
        <v>0.941</v>
      </c>
      <c r="J33" s="100">
        <v>0.768</v>
      </c>
      <c r="K33" s="100">
        <v>1.078</v>
      </c>
      <c r="L33" s="100">
        <v>0.758</v>
      </c>
      <c r="M33" s="100">
        <v>1.118</v>
      </c>
      <c r="N33" s="100">
        <v>0.731</v>
      </c>
      <c r="O33" s="100">
        <v>1.123</v>
      </c>
      <c r="P33" s="100">
        <v>0.598</v>
      </c>
      <c r="Q33" s="100">
        <v>0.917</v>
      </c>
      <c r="R33" s="100">
        <v>0.565</v>
      </c>
      <c r="S33" s="100">
        <v>0.871</v>
      </c>
      <c r="T33" s="100">
        <v>0.477</v>
      </c>
      <c r="U33" s="100">
        <v>0.711</v>
      </c>
      <c r="V33" s="100">
        <v>0.644</v>
      </c>
      <c r="W33" s="100">
        <v>1.045</v>
      </c>
    </row>
    <row r="34" ht="17.4" spans="1:23">
      <c r="A34" s="100"/>
      <c r="B34" s="100">
        <v>0.827</v>
      </c>
      <c r="C34" s="100">
        <v>1.057</v>
      </c>
      <c r="D34" s="100">
        <v>0.258</v>
      </c>
      <c r="E34" s="100">
        <v>0.469</v>
      </c>
      <c r="F34" s="100">
        <v>0.626</v>
      </c>
      <c r="G34" s="100">
        <v>1.204</v>
      </c>
      <c r="H34" s="100">
        <v>0.662</v>
      </c>
      <c r="I34" s="100">
        <v>1.165</v>
      </c>
      <c r="J34" s="100">
        <v>0.706</v>
      </c>
      <c r="K34" s="100">
        <v>1.404</v>
      </c>
      <c r="L34" s="100">
        <v>0.746</v>
      </c>
      <c r="M34" s="100">
        <v>1.272</v>
      </c>
      <c r="N34" s="100">
        <v>0.679</v>
      </c>
      <c r="O34" s="100">
        <v>1.284</v>
      </c>
      <c r="P34" s="100">
        <v>0.567</v>
      </c>
      <c r="Q34" s="100">
        <v>1.082</v>
      </c>
      <c r="R34" s="100">
        <v>0.512</v>
      </c>
      <c r="S34" s="100">
        <v>0.996</v>
      </c>
      <c r="T34" s="100">
        <v>0.446</v>
      </c>
      <c r="U34" s="100">
        <v>0.887</v>
      </c>
      <c r="V34" s="100">
        <v>0.596</v>
      </c>
      <c r="W34" s="100">
        <v>1.248</v>
      </c>
    </row>
    <row r="35" ht="17.4" spans="1:23">
      <c r="A35" s="100"/>
      <c r="B35" s="100">
        <v>0.784</v>
      </c>
      <c r="C35" s="100">
        <v>1.265</v>
      </c>
      <c r="D35" s="100">
        <v>0.289</v>
      </c>
      <c r="E35" s="100">
        <v>0.464</v>
      </c>
      <c r="F35" s="100">
        <v>0.668</v>
      </c>
      <c r="G35" s="100">
        <v>1.192</v>
      </c>
      <c r="H35" s="100">
        <v>0.614</v>
      </c>
      <c r="I35" s="100">
        <v>0.973</v>
      </c>
      <c r="J35" s="100">
        <v>0.789</v>
      </c>
      <c r="K35" s="100">
        <v>1.388</v>
      </c>
      <c r="L35" s="100">
        <v>0.758</v>
      </c>
      <c r="M35" s="100">
        <v>1.158</v>
      </c>
      <c r="N35" s="100">
        <v>0.637</v>
      </c>
      <c r="O35" s="100">
        <v>1.217</v>
      </c>
      <c r="P35" s="100">
        <v>0.535</v>
      </c>
      <c r="Q35" s="100">
        <v>1.085</v>
      </c>
      <c r="R35" s="100">
        <v>0.521</v>
      </c>
      <c r="S35" s="100">
        <v>0.948</v>
      </c>
      <c r="T35" s="100">
        <v>0.501</v>
      </c>
      <c r="U35" s="100">
        <v>0.733</v>
      </c>
      <c r="V35" s="100">
        <v>0.593</v>
      </c>
      <c r="W35" s="100">
        <v>1.109</v>
      </c>
    </row>
    <row r="36" ht="17.4" spans="1:23">
      <c r="A36" s="100"/>
      <c r="B36" s="100">
        <v>0.912</v>
      </c>
      <c r="C36" s="100">
        <v>1.413</v>
      </c>
      <c r="D36" s="100">
        <v>0.282</v>
      </c>
      <c r="E36" s="100">
        <v>0.518</v>
      </c>
      <c r="F36" s="100">
        <v>0.806</v>
      </c>
      <c r="G36" s="100">
        <v>1.264</v>
      </c>
      <c r="H36" s="100">
        <v>0.632</v>
      </c>
      <c r="I36" s="100">
        <v>1.131</v>
      </c>
      <c r="J36" s="100">
        <v>0.765</v>
      </c>
      <c r="K36" s="100">
        <v>1.225</v>
      </c>
      <c r="L36" s="100">
        <v>0.788</v>
      </c>
      <c r="M36" s="100">
        <v>1.345</v>
      </c>
      <c r="N36" s="100">
        <v>0.779</v>
      </c>
      <c r="O36" s="100">
        <v>1.199</v>
      </c>
      <c r="P36" s="100">
        <v>0.601</v>
      </c>
      <c r="Q36" s="100">
        <v>1.013</v>
      </c>
      <c r="R36" s="100">
        <v>0.612</v>
      </c>
      <c r="S36" s="100">
        <v>0.998</v>
      </c>
      <c r="T36" s="100">
        <v>0.523</v>
      </c>
      <c r="U36" s="100">
        <v>0.952</v>
      </c>
      <c r="V36" s="100">
        <v>0.707</v>
      </c>
      <c r="W36" s="100">
        <v>1.364</v>
      </c>
    </row>
    <row r="37" ht="17.4" spans="1:23">
      <c r="A37" s="100"/>
      <c r="B37" s="100">
        <v>0.901</v>
      </c>
      <c r="C37" s="100">
        <v>1.004</v>
      </c>
      <c r="D37" s="100">
        <v>0.293</v>
      </c>
      <c r="E37" s="100">
        <v>0.361</v>
      </c>
      <c r="F37" s="100">
        <v>0.771</v>
      </c>
      <c r="G37" s="100">
        <v>1.049</v>
      </c>
      <c r="H37" s="100">
        <v>0.631</v>
      </c>
      <c r="I37" s="100">
        <v>0.944</v>
      </c>
      <c r="J37" s="100">
        <v>0.772</v>
      </c>
      <c r="K37" s="100">
        <v>1.092</v>
      </c>
      <c r="L37" s="100">
        <v>0.773</v>
      </c>
      <c r="M37" s="100">
        <v>1.077</v>
      </c>
      <c r="N37" s="100">
        <v>0.708</v>
      </c>
      <c r="O37" s="100">
        <v>1.039</v>
      </c>
      <c r="P37" s="100">
        <v>0.601</v>
      </c>
      <c r="Q37" s="100">
        <v>0.936</v>
      </c>
      <c r="R37" s="100">
        <v>0.561</v>
      </c>
      <c r="S37" s="100">
        <v>0.848</v>
      </c>
      <c r="T37" s="100">
        <v>0.484</v>
      </c>
      <c r="U37" s="100">
        <v>0.773</v>
      </c>
      <c r="V37" s="100">
        <v>0.614</v>
      </c>
      <c r="W37" s="100">
        <v>0.979</v>
      </c>
    </row>
    <row r="38" ht="17.4" spans="1:23">
      <c r="A38" s="100"/>
      <c r="B38" s="100">
        <v>0.899</v>
      </c>
      <c r="C38" s="100">
        <v>1.184</v>
      </c>
      <c r="D38" s="100">
        <v>0.307</v>
      </c>
      <c r="E38" s="100">
        <v>0.482</v>
      </c>
      <c r="F38" s="100">
        <v>0.798</v>
      </c>
      <c r="G38" s="100">
        <v>1.073</v>
      </c>
      <c r="H38" s="100">
        <v>0.624</v>
      </c>
      <c r="I38" s="100">
        <v>0.957</v>
      </c>
      <c r="J38" s="100">
        <v>0.766</v>
      </c>
      <c r="K38" s="100">
        <v>1.06</v>
      </c>
      <c r="L38" s="100">
        <v>0.719</v>
      </c>
      <c r="M38" s="100">
        <v>1.109</v>
      </c>
      <c r="N38" s="100">
        <v>0.731</v>
      </c>
      <c r="O38" s="100">
        <v>1.106</v>
      </c>
      <c r="P38" s="100">
        <v>0.594</v>
      </c>
      <c r="Q38" s="100">
        <v>0.922</v>
      </c>
      <c r="R38" s="100">
        <v>0.575</v>
      </c>
      <c r="S38" s="100">
        <v>0.881</v>
      </c>
      <c r="T38" s="100">
        <v>0.494</v>
      </c>
      <c r="U38" s="100">
        <v>0.699</v>
      </c>
      <c r="V38" s="100">
        <v>0.645</v>
      </c>
      <c r="W38" s="100">
        <v>1.033</v>
      </c>
    </row>
    <row r="39" ht="17.4" spans="1:23">
      <c r="A39" s="100"/>
      <c r="B39" s="100">
        <v>0.936</v>
      </c>
      <c r="C39" s="100">
        <v>1.157</v>
      </c>
      <c r="D39" s="100">
        <v>0.296</v>
      </c>
      <c r="E39" s="100">
        <v>0.481</v>
      </c>
      <c r="F39" s="100">
        <v>0.788</v>
      </c>
      <c r="G39" s="100">
        <v>1.196</v>
      </c>
      <c r="H39" s="100">
        <v>0.637</v>
      </c>
      <c r="I39" s="100">
        <v>1.148</v>
      </c>
      <c r="J39" s="100">
        <v>0.798</v>
      </c>
      <c r="K39" s="100">
        <v>1.386</v>
      </c>
      <c r="L39" s="100">
        <v>0.755</v>
      </c>
      <c r="M39" s="100">
        <v>1.186</v>
      </c>
      <c r="N39" s="100">
        <v>0.678</v>
      </c>
      <c r="O39" s="100">
        <v>1.256</v>
      </c>
      <c r="P39" s="100">
        <v>0.525</v>
      </c>
      <c r="Q39" s="100">
        <v>1.074</v>
      </c>
      <c r="R39" s="100">
        <v>0.513</v>
      </c>
      <c r="S39" s="100">
        <v>0.981</v>
      </c>
      <c r="T39" s="100">
        <v>0.445</v>
      </c>
      <c r="U39" s="100">
        <v>0.88</v>
      </c>
      <c r="V39" s="100">
        <v>0.595</v>
      </c>
      <c r="W39" s="100">
        <v>1.229</v>
      </c>
    </row>
    <row r="40" ht="17.4" spans="1:23">
      <c r="A40" s="100"/>
      <c r="B40" s="100">
        <v>0.916</v>
      </c>
      <c r="C40" s="100">
        <v>1.141</v>
      </c>
      <c r="D40" s="100">
        <v>0.306</v>
      </c>
      <c r="E40" s="100">
        <v>0.467</v>
      </c>
      <c r="F40" s="100">
        <v>0.801</v>
      </c>
      <c r="G40" s="100">
        <v>1.203</v>
      </c>
      <c r="H40" s="100">
        <v>0.641</v>
      </c>
      <c r="I40" s="100">
        <v>1.118</v>
      </c>
      <c r="J40" s="100">
        <v>0.763</v>
      </c>
      <c r="K40" s="100">
        <v>1.389</v>
      </c>
      <c r="L40" s="100">
        <v>0.763</v>
      </c>
      <c r="M40" s="100">
        <v>1.163</v>
      </c>
      <c r="N40" s="100">
        <v>0.637</v>
      </c>
      <c r="O40" s="100">
        <v>1.228</v>
      </c>
      <c r="P40" s="100">
        <v>0.662</v>
      </c>
      <c r="Q40" s="100">
        <v>0.981</v>
      </c>
      <c r="R40" s="100">
        <v>0.612</v>
      </c>
      <c r="S40" s="100">
        <v>0.943</v>
      </c>
      <c r="T40" s="100">
        <v>0.523</v>
      </c>
      <c r="U40" s="100">
        <v>0.949</v>
      </c>
      <c r="V40" s="100">
        <v>0.645</v>
      </c>
      <c r="W40" s="100">
        <v>1.165</v>
      </c>
    </row>
    <row r="41" ht="17.4" spans="1:23">
      <c r="A41" s="100"/>
      <c r="B41" s="100">
        <v>0.879</v>
      </c>
      <c r="C41" s="100">
        <v>1.256</v>
      </c>
      <c r="D41" s="100">
        <v>0.287</v>
      </c>
      <c r="E41" s="100">
        <v>0.479</v>
      </c>
      <c r="F41" s="100">
        <v>0.793</v>
      </c>
      <c r="G41" s="100">
        <v>1.259</v>
      </c>
      <c r="H41" s="100">
        <v>0.629</v>
      </c>
      <c r="I41" s="100">
        <v>1.163</v>
      </c>
      <c r="J41" s="100">
        <v>0.782</v>
      </c>
      <c r="K41" s="100">
        <v>1.217</v>
      </c>
      <c r="L41" s="100">
        <v>0.771</v>
      </c>
      <c r="M41" s="100">
        <v>1.269</v>
      </c>
      <c r="N41" s="100">
        <v>0.705</v>
      </c>
      <c r="O41" s="100">
        <v>1.109</v>
      </c>
      <c r="P41" s="100">
        <v>0.597</v>
      </c>
      <c r="Q41" s="100">
        <v>0.997</v>
      </c>
      <c r="R41" s="100">
        <v>0.558</v>
      </c>
      <c r="S41" s="100">
        <v>0.851</v>
      </c>
      <c r="T41" s="100">
        <v>0.493</v>
      </c>
      <c r="U41" s="100">
        <v>0.792</v>
      </c>
      <c r="V41" s="100">
        <v>0.622</v>
      </c>
      <c r="W41" s="100">
        <v>1.002</v>
      </c>
    </row>
    <row r="42" ht="9" customHeight="1" spans="1:23">
      <c r="A42" s="100"/>
      <c r="B42" s="100"/>
      <c r="C42" s="100"/>
      <c r="D42" s="100"/>
      <c r="E42" s="100"/>
      <c r="F42" s="100"/>
      <c r="G42" s="100"/>
      <c r="H42" s="100"/>
      <c r="I42" s="100"/>
      <c r="J42" s="100"/>
      <c r="K42" s="100"/>
      <c r="L42" s="100"/>
      <c r="M42" s="100"/>
      <c r="N42" s="100"/>
      <c r="O42" s="100"/>
      <c r="P42" s="100"/>
      <c r="Q42" s="100"/>
      <c r="R42" s="100"/>
      <c r="S42" s="100"/>
      <c r="T42" s="100"/>
      <c r="U42" s="100"/>
      <c r="V42" s="100"/>
      <c r="W42" s="100"/>
    </row>
    <row r="43" ht="18.15" spans="1:23">
      <c r="A43" s="117" t="s">
        <v>12</v>
      </c>
      <c r="B43" s="100">
        <v>0.276</v>
      </c>
      <c r="C43" s="100">
        <v>0.318</v>
      </c>
      <c r="D43" s="100">
        <v>0.165</v>
      </c>
      <c r="E43" s="100">
        <v>0.195</v>
      </c>
      <c r="F43" s="100">
        <v>0.176</v>
      </c>
      <c r="G43" s="100">
        <v>0.185</v>
      </c>
      <c r="H43" s="100">
        <v>0.179</v>
      </c>
      <c r="I43" s="100">
        <v>0.172</v>
      </c>
      <c r="J43" s="100">
        <v>0.169</v>
      </c>
      <c r="K43" s="100">
        <v>0.169</v>
      </c>
      <c r="L43" s="100">
        <v>0.172</v>
      </c>
      <c r="M43" s="100">
        <v>0.163</v>
      </c>
      <c r="N43" s="100">
        <v>0.166</v>
      </c>
      <c r="O43" s="100">
        <v>0.152</v>
      </c>
      <c r="P43" s="100">
        <v>0.175</v>
      </c>
      <c r="Q43" s="100">
        <v>0.163</v>
      </c>
      <c r="R43" s="100">
        <v>0.186</v>
      </c>
      <c r="S43" s="100">
        <v>0.171</v>
      </c>
      <c r="T43" s="100">
        <v>0.166</v>
      </c>
      <c r="U43" s="100">
        <v>0.179</v>
      </c>
      <c r="V43" s="100">
        <v>0.165</v>
      </c>
      <c r="W43" s="100">
        <v>0.166</v>
      </c>
    </row>
    <row r="44" ht="18.15" spans="1:23">
      <c r="A44" s="117"/>
      <c r="B44" s="100">
        <v>0.248</v>
      </c>
      <c r="C44" s="100">
        <v>0.361</v>
      </c>
      <c r="D44" s="100">
        <v>0.169</v>
      </c>
      <c r="E44" s="100">
        <v>0.183</v>
      </c>
      <c r="F44" s="100">
        <v>0.183</v>
      </c>
      <c r="G44" s="100">
        <v>0.181</v>
      </c>
      <c r="H44" s="100">
        <v>0.226</v>
      </c>
      <c r="I44" s="100">
        <v>0.172</v>
      </c>
      <c r="J44" s="100">
        <v>0.177</v>
      </c>
      <c r="K44" s="100">
        <v>0.167</v>
      </c>
      <c r="L44" s="100">
        <v>0.178</v>
      </c>
      <c r="M44" s="100">
        <v>0.161</v>
      </c>
      <c r="N44" s="100">
        <v>0.191</v>
      </c>
      <c r="O44" s="100">
        <v>0.161</v>
      </c>
      <c r="P44" s="100">
        <v>0.195</v>
      </c>
      <c r="Q44" s="100">
        <v>0.159</v>
      </c>
      <c r="R44" s="100">
        <v>0.202</v>
      </c>
      <c r="S44" s="100">
        <v>0.171</v>
      </c>
      <c r="T44" s="100">
        <v>0.197</v>
      </c>
      <c r="U44" s="100">
        <v>0.169</v>
      </c>
      <c r="V44" s="100">
        <v>0.183</v>
      </c>
      <c r="W44" s="100">
        <v>0.166</v>
      </c>
    </row>
    <row r="45" ht="18.15" spans="1:23">
      <c r="A45" s="117"/>
      <c r="B45" s="100">
        <v>0.281</v>
      </c>
      <c r="C45" s="100">
        <v>0.425</v>
      </c>
      <c r="D45" s="100">
        <v>0.187</v>
      </c>
      <c r="E45" s="100">
        <v>0.258</v>
      </c>
      <c r="F45" s="100">
        <v>0.224</v>
      </c>
      <c r="G45" s="100">
        <v>0.229</v>
      </c>
      <c r="H45" s="100">
        <v>0.213</v>
      </c>
      <c r="I45" s="100">
        <v>0.242</v>
      </c>
      <c r="J45" s="100">
        <v>0.188</v>
      </c>
      <c r="K45" s="100">
        <v>0.202</v>
      </c>
      <c r="L45" s="100">
        <v>0.179</v>
      </c>
      <c r="M45" s="100">
        <v>0.211</v>
      </c>
      <c r="N45" s="100">
        <v>0.196</v>
      </c>
      <c r="O45" s="100">
        <v>0.211</v>
      </c>
      <c r="P45" s="100">
        <v>0.212</v>
      </c>
      <c r="Q45" s="100">
        <v>0.213</v>
      </c>
      <c r="R45" s="100">
        <v>0.209</v>
      </c>
      <c r="S45" s="100">
        <v>0.234</v>
      </c>
      <c r="T45" s="100">
        <v>0.223</v>
      </c>
      <c r="U45" s="100">
        <v>0.256</v>
      </c>
      <c r="V45" s="100">
        <v>0.221</v>
      </c>
      <c r="W45" s="100">
        <v>0.153</v>
      </c>
    </row>
    <row r="46" ht="18.15" spans="1:23">
      <c r="A46" s="117"/>
      <c r="B46" s="100">
        <v>0.312</v>
      </c>
      <c r="C46" s="100">
        <v>0.413</v>
      </c>
      <c r="D46" s="100">
        <v>0.197</v>
      </c>
      <c r="E46" s="100">
        <v>0.262</v>
      </c>
      <c r="F46" s="100">
        <v>0.204</v>
      </c>
      <c r="G46" s="100">
        <v>0.218</v>
      </c>
      <c r="H46" s="100">
        <v>0.231</v>
      </c>
      <c r="I46" s="100">
        <v>0.201</v>
      </c>
      <c r="J46" s="100">
        <v>0.161</v>
      </c>
      <c r="K46" s="100">
        <v>0.218</v>
      </c>
      <c r="L46" s="100">
        <v>0.178</v>
      </c>
      <c r="M46" s="100">
        <v>0.191</v>
      </c>
      <c r="N46" s="100">
        <v>0.214</v>
      </c>
      <c r="O46" s="100">
        <v>0.225</v>
      </c>
      <c r="P46" s="100">
        <v>0.218</v>
      </c>
      <c r="Q46" s="100">
        <v>0.211</v>
      </c>
      <c r="R46" s="100">
        <v>0.212</v>
      </c>
      <c r="S46" s="100">
        <v>0.179</v>
      </c>
      <c r="T46" s="100">
        <v>0.274</v>
      </c>
      <c r="U46" s="100">
        <v>0.183</v>
      </c>
      <c r="V46" s="100">
        <v>0.229</v>
      </c>
      <c r="W46" s="100">
        <v>0.208</v>
      </c>
    </row>
    <row r="47" ht="18.15" spans="1:23">
      <c r="A47" s="117"/>
      <c r="B47" s="100">
        <v>0.283</v>
      </c>
      <c r="C47" s="100">
        <v>0.432</v>
      </c>
      <c r="D47" s="100">
        <v>0.182</v>
      </c>
      <c r="E47" s="100">
        <v>0.252</v>
      </c>
      <c r="F47" s="100">
        <v>0.193</v>
      </c>
      <c r="G47" s="100">
        <v>0.224</v>
      </c>
      <c r="H47" s="100">
        <v>0.191</v>
      </c>
      <c r="I47" s="100">
        <v>0.229</v>
      </c>
      <c r="J47" s="100">
        <v>0.179</v>
      </c>
      <c r="K47" s="100">
        <v>0.191</v>
      </c>
      <c r="L47" s="100">
        <v>0.187</v>
      </c>
      <c r="M47" s="100">
        <v>0.179</v>
      </c>
      <c r="N47" s="100">
        <v>0.236</v>
      </c>
      <c r="O47" s="100">
        <v>0.172</v>
      </c>
      <c r="P47" s="100">
        <v>0.223</v>
      </c>
      <c r="Q47" s="100">
        <v>0.173</v>
      </c>
      <c r="R47" s="100">
        <v>0.222</v>
      </c>
      <c r="S47" s="100">
        <v>0.202</v>
      </c>
      <c r="T47" s="100">
        <v>0.234</v>
      </c>
      <c r="U47" s="100">
        <v>0.215</v>
      </c>
      <c r="V47" s="100">
        <v>0.251</v>
      </c>
      <c r="W47" s="100">
        <v>0.174</v>
      </c>
    </row>
    <row r="48" ht="18.15" spans="1:23">
      <c r="A48" s="117"/>
      <c r="B48" s="100">
        <v>0.273</v>
      </c>
      <c r="C48" s="100">
        <v>0.332</v>
      </c>
      <c r="D48" s="100">
        <v>0.175</v>
      </c>
      <c r="E48" s="100">
        <v>0.186</v>
      </c>
      <c r="F48" s="100">
        <v>0.185</v>
      </c>
      <c r="G48" s="100">
        <v>0.197</v>
      </c>
      <c r="H48" s="100">
        <v>0.185</v>
      </c>
      <c r="I48" s="100">
        <v>0.205</v>
      </c>
      <c r="J48" s="100">
        <v>0.174</v>
      </c>
      <c r="K48" s="100">
        <v>0.202</v>
      </c>
      <c r="L48" s="100">
        <v>0.179</v>
      </c>
      <c r="M48" s="100">
        <v>0.189</v>
      </c>
      <c r="N48" s="100">
        <v>0.171</v>
      </c>
      <c r="O48" s="100">
        <v>0.182</v>
      </c>
      <c r="P48" s="100">
        <v>0.172</v>
      </c>
      <c r="Q48" s="100">
        <v>0.199</v>
      </c>
      <c r="R48" s="100">
        <v>0.195</v>
      </c>
      <c r="S48" s="100">
        <v>0.187</v>
      </c>
      <c r="T48" s="100">
        <v>0.173</v>
      </c>
      <c r="U48" s="100">
        <v>0.18</v>
      </c>
      <c r="V48" s="100">
        <v>0.154</v>
      </c>
      <c r="W48" s="100">
        <v>0.149</v>
      </c>
    </row>
    <row r="49" ht="18.15" spans="1:23">
      <c r="A49" s="117"/>
      <c r="B49" s="100">
        <v>0.281</v>
      </c>
      <c r="C49" s="100">
        <v>0.385</v>
      </c>
      <c r="D49" s="100">
        <v>0.191</v>
      </c>
      <c r="E49" s="100">
        <v>0.181</v>
      </c>
      <c r="F49" s="100">
        <v>0.209</v>
      </c>
      <c r="G49" s="100">
        <v>0.224</v>
      </c>
      <c r="H49" s="100">
        <v>0.203</v>
      </c>
      <c r="I49" s="100">
        <v>0.208</v>
      </c>
      <c r="J49" s="100">
        <v>0.184</v>
      </c>
      <c r="K49" s="100">
        <v>0.195</v>
      </c>
      <c r="L49" s="100">
        <v>0.181</v>
      </c>
      <c r="M49" s="100">
        <v>0.2</v>
      </c>
      <c r="N49" s="100">
        <v>0.187</v>
      </c>
      <c r="O49" s="100">
        <v>0.196</v>
      </c>
      <c r="P49" s="100">
        <v>0.192</v>
      </c>
      <c r="Q49" s="100">
        <v>0.186</v>
      </c>
      <c r="R49" s="100">
        <v>0.195</v>
      </c>
      <c r="S49" s="100">
        <v>0.188</v>
      </c>
      <c r="T49" s="100">
        <v>0.199</v>
      </c>
      <c r="U49" s="100">
        <v>0.174</v>
      </c>
      <c r="V49" s="100">
        <v>0.176</v>
      </c>
      <c r="W49" s="100">
        <v>0.13</v>
      </c>
    </row>
    <row r="50" ht="18.15" spans="1:23">
      <c r="A50" s="117"/>
      <c r="B50" s="100">
        <v>0.28</v>
      </c>
      <c r="C50" s="100">
        <v>0.434</v>
      </c>
      <c r="D50" s="100">
        <v>0.186</v>
      </c>
      <c r="E50" s="100">
        <v>0.261</v>
      </c>
      <c r="F50" s="100">
        <v>0.182</v>
      </c>
      <c r="G50" s="100">
        <v>0.276</v>
      </c>
      <c r="H50" s="100">
        <v>0.215</v>
      </c>
      <c r="I50" s="100">
        <v>0.232</v>
      </c>
      <c r="J50" s="100">
        <v>0.181</v>
      </c>
      <c r="K50" s="100">
        <v>0.191</v>
      </c>
      <c r="L50" s="100">
        <v>0.173</v>
      </c>
      <c r="M50" s="100">
        <v>0.204</v>
      </c>
      <c r="N50" s="100">
        <v>0.198</v>
      </c>
      <c r="O50" s="100">
        <v>0.2</v>
      </c>
      <c r="P50" s="100">
        <v>0.207</v>
      </c>
      <c r="Q50" s="100">
        <v>0.207</v>
      </c>
      <c r="R50" s="100">
        <v>0.206</v>
      </c>
      <c r="S50" s="100">
        <v>0.209</v>
      </c>
      <c r="T50" s="100">
        <v>0.222</v>
      </c>
      <c r="U50" s="100">
        <v>0.215</v>
      </c>
      <c r="V50" s="100">
        <v>0.215</v>
      </c>
      <c r="W50" s="100">
        <v>0.205</v>
      </c>
    </row>
    <row r="51" ht="18.15" spans="1:23">
      <c r="A51" s="117"/>
      <c r="B51" s="100">
        <v>0.293</v>
      </c>
      <c r="C51" s="100">
        <v>0.335</v>
      </c>
      <c r="D51" s="100">
        <v>0.195</v>
      </c>
      <c r="E51" s="100">
        <v>0.252</v>
      </c>
      <c r="F51" s="100">
        <v>0.211</v>
      </c>
      <c r="G51" s="100">
        <v>0.217</v>
      </c>
      <c r="H51" s="100">
        <v>0.221</v>
      </c>
      <c r="I51" s="100">
        <v>0.289</v>
      </c>
      <c r="J51" s="100">
        <v>0.179</v>
      </c>
      <c r="K51" s="100">
        <v>0.221</v>
      </c>
      <c r="L51" s="100">
        <v>0.177</v>
      </c>
      <c r="M51" s="100">
        <v>0.193</v>
      </c>
      <c r="N51" s="100">
        <v>0.203</v>
      </c>
      <c r="O51" s="100">
        <v>0.221</v>
      </c>
      <c r="P51" s="100">
        <v>0.205</v>
      </c>
      <c r="Q51" s="100">
        <v>0.203</v>
      </c>
      <c r="R51" s="100">
        <v>0.226</v>
      </c>
      <c r="S51" s="100">
        <v>0.172</v>
      </c>
      <c r="T51" s="100">
        <v>0.223</v>
      </c>
      <c r="U51" s="100">
        <v>0.177</v>
      </c>
      <c r="V51" s="100">
        <v>0.219</v>
      </c>
      <c r="W51" s="100">
        <v>0.151</v>
      </c>
    </row>
    <row r="52" ht="18.15" spans="1:23">
      <c r="A52" s="117"/>
      <c r="B52" s="117">
        <v>0.286</v>
      </c>
      <c r="C52" s="117">
        <v>0.423</v>
      </c>
      <c r="D52" s="117">
        <v>0.192</v>
      </c>
      <c r="E52" s="117">
        <v>0.197</v>
      </c>
      <c r="F52" s="117">
        <v>0.213</v>
      </c>
      <c r="G52" s="117">
        <v>0.189</v>
      </c>
      <c r="H52" s="117">
        <v>0.197</v>
      </c>
      <c r="I52" s="117">
        <v>0.203</v>
      </c>
      <c r="J52" s="117">
        <v>0.176</v>
      </c>
      <c r="K52" s="117">
        <v>0.203</v>
      </c>
      <c r="L52" s="117">
        <v>0.172</v>
      </c>
      <c r="M52" s="117">
        <v>0.181</v>
      </c>
      <c r="N52" s="117">
        <v>0.189</v>
      </c>
      <c r="O52" s="117">
        <v>0.169</v>
      </c>
      <c r="P52" s="117">
        <v>0.193</v>
      </c>
      <c r="Q52" s="117">
        <v>0.187</v>
      </c>
      <c r="R52" s="117">
        <v>0.192</v>
      </c>
      <c r="S52" s="117">
        <v>0.186</v>
      </c>
      <c r="T52" s="117">
        <v>0.213</v>
      </c>
      <c r="U52" s="117">
        <v>0.185</v>
      </c>
      <c r="V52" s="117">
        <v>0.177</v>
      </c>
      <c r="W52" s="117">
        <v>0.163</v>
      </c>
    </row>
  </sheetData>
  <mergeCells count="28">
    <mergeCell ref="A1:K1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A28:K28"/>
    <mergeCell ref="B30:C30"/>
    <mergeCell ref="D30:E30"/>
    <mergeCell ref="F30:G30"/>
    <mergeCell ref="H30:I30"/>
    <mergeCell ref="J30:K30"/>
    <mergeCell ref="L30:M30"/>
    <mergeCell ref="N30:O30"/>
    <mergeCell ref="P30:Q30"/>
    <mergeCell ref="R30:S30"/>
    <mergeCell ref="T30:U30"/>
    <mergeCell ref="V30:W30"/>
    <mergeCell ref="A5:A14"/>
    <mergeCell ref="A16:A25"/>
    <mergeCell ref="A32:A41"/>
    <mergeCell ref="A43:A5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02"/>
  <sheetViews>
    <sheetView tabSelected="1" zoomScale="70" zoomScaleNormal="70" workbookViewId="0">
      <selection activeCell="A1" sqref="A1:Q1"/>
    </sheetView>
  </sheetViews>
  <sheetFormatPr defaultColWidth="8.88888888888889" defaultRowHeight="15.6"/>
  <cols>
    <col min="1" max="1" width="9.44444444444444" style="96"/>
    <col min="2" max="4" width="8.88888888888889" style="96"/>
    <col min="5" max="5" width="9.44444444444444" style="96"/>
    <col min="6" max="6" width="8.88888888888889" style="96"/>
    <col min="7" max="7" width="9.44444444444444" style="96"/>
    <col min="8" max="10" width="8.88888888888889" style="96"/>
    <col min="11" max="11" width="9.44444444444444" style="96"/>
    <col min="12" max="16384" width="8.88888888888889" style="96"/>
  </cols>
  <sheetData>
    <row r="1" ht="17.4" spans="1:21">
      <c r="A1" s="97" t="s">
        <v>25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105"/>
    </row>
    <row r="2" ht="18.15" spans="1:21">
      <c r="A2" s="97"/>
      <c r="B2" s="97"/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105"/>
    </row>
    <row r="3" ht="18.9" spans="1:21">
      <c r="A3" s="98" t="s">
        <v>26</v>
      </c>
      <c r="B3" s="98"/>
      <c r="C3" s="98" t="s">
        <v>27</v>
      </c>
      <c r="D3" s="98"/>
      <c r="E3" s="98" t="s">
        <v>28</v>
      </c>
      <c r="F3" s="98"/>
      <c r="G3" s="98" t="s">
        <v>29</v>
      </c>
      <c r="H3" s="98"/>
      <c r="I3" s="98" t="s">
        <v>30</v>
      </c>
      <c r="J3" s="98"/>
      <c r="K3" s="98" t="s">
        <v>31</v>
      </c>
      <c r="L3" s="98"/>
      <c r="M3" s="98" t="s">
        <v>32</v>
      </c>
      <c r="N3" s="98"/>
      <c r="O3" s="98" t="s">
        <v>33</v>
      </c>
      <c r="P3" s="98"/>
      <c r="Q3" s="98" t="s">
        <v>34</v>
      </c>
      <c r="R3" s="98"/>
      <c r="S3" s="98" t="s">
        <v>35</v>
      </c>
      <c r="T3" s="98"/>
      <c r="U3" s="105"/>
    </row>
    <row r="4" ht="18.15" spans="1:21">
      <c r="A4" s="99" t="s">
        <v>36</v>
      </c>
      <c r="B4" s="99" t="s">
        <v>37</v>
      </c>
      <c r="C4" s="99" t="s">
        <v>36</v>
      </c>
      <c r="D4" s="99" t="s">
        <v>37</v>
      </c>
      <c r="E4" s="99" t="s">
        <v>36</v>
      </c>
      <c r="F4" s="99" t="s">
        <v>37</v>
      </c>
      <c r="G4" s="99" t="s">
        <v>36</v>
      </c>
      <c r="H4" s="99" t="s">
        <v>37</v>
      </c>
      <c r="I4" s="99" t="s">
        <v>36</v>
      </c>
      <c r="J4" s="99" t="s">
        <v>37</v>
      </c>
      <c r="K4" s="99" t="s">
        <v>36</v>
      </c>
      <c r="L4" s="99" t="s">
        <v>37</v>
      </c>
      <c r="M4" s="99" t="s">
        <v>36</v>
      </c>
      <c r="N4" s="99" t="s">
        <v>37</v>
      </c>
      <c r="O4" s="99" t="s">
        <v>36</v>
      </c>
      <c r="P4" s="99" t="s">
        <v>37</v>
      </c>
      <c r="Q4" s="99" t="s">
        <v>36</v>
      </c>
      <c r="R4" s="99" t="s">
        <v>37</v>
      </c>
      <c r="S4" s="99" t="s">
        <v>36</v>
      </c>
      <c r="T4" s="99" t="s">
        <v>37</v>
      </c>
      <c r="U4" s="105"/>
    </row>
    <row r="5" ht="17.4" spans="1:21">
      <c r="A5" s="100">
        <v>492.444</v>
      </c>
      <c r="B5" s="100">
        <v>9.246</v>
      </c>
      <c r="C5" s="100">
        <v>55.106</v>
      </c>
      <c r="D5" s="100">
        <v>4.491</v>
      </c>
      <c r="E5" s="100">
        <v>396.26</v>
      </c>
      <c r="F5" s="100">
        <v>7.495</v>
      </c>
      <c r="G5" s="100">
        <v>64.078</v>
      </c>
      <c r="H5" s="100">
        <v>3.418</v>
      </c>
      <c r="I5" s="100">
        <v>41.091</v>
      </c>
      <c r="J5" s="100">
        <v>2.853</v>
      </c>
      <c r="K5" s="100">
        <v>382.204</v>
      </c>
      <c r="L5" s="100">
        <v>15.516</v>
      </c>
      <c r="M5" s="100">
        <v>48.331</v>
      </c>
      <c r="N5" s="100">
        <v>4.782</v>
      </c>
      <c r="O5" s="100">
        <v>9.301</v>
      </c>
      <c r="P5" s="100">
        <v>1.772</v>
      </c>
      <c r="Q5" s="100">
        <v>9.684</v>
      </c>
      <c r="R5" s="100">
        <v>2.72</v>
      </c>
      <c r="S5" s="100">
        <v>17.529</v>
      </c>
      <c r="T5" s="100">
        <v>1.882</v>
      </c>
      <c r="U5" s="105"/>
    </row>
    <row r="6" ht="17.4" spans="1:21">
      <c r="A6" s="100">
        <v>593.657</v>
      </c>
      <c r="B6" s="100">
        <v>14.62</v>
      </c>
      <c r="C6" s="100">
        <v>55.283</v>
      </c>
      <c r="D6" s="100">
        <v>4.491</v>
      </c>
      <c r="E6" s="100">
        <v>165.584</v>
      </c>
      <c r="F6" s="100">
        <v>10.671</v>
      </c>
      <c r="G6" s="100">
        <v>57.289</v>
      </c>
      <c r="H6" s="100">
        <v>2.119</v>
      </c>
      <c r="I6" s="100">
        <v>46.558</v>
      </c>
      <c r="J6" s="100">
        <v>4.152</v>
      </c>
      <c r="K6" s="100">
        <v>335.762</v>
      </c>
      <c r="L6" s="100">
        <v>12.988</v>
      </c>
      <c r="M6" s="100">
        <v>52.909</v>
      </c>
      <c r="N6" s="100">
        <v>4.301</v>
      </c>
      <c r="O6" s="100">
        <v>8.67</v>
      </c>
      <c r="P6" s="100">
        <v>2.569</v>
      </c>
      <c r="Q6" s="100">
        <v>13.103</v>
      </c>
      <c r="R6" s="100">
        <v>2.91</v>
      </c>
      <c r="S6" s="100">
        <v>23.111</v>
      </c>
      <c r="T6" s="100">
        <v>2.677</v>
      </c>
      <c r="U6" s="105"/>
    </row>
    <row r="7" ht="17.4" spans="1:21">
      <c r="A7" s="100">
        <v>563.165</v>
      </c>
      <c r="B7" s="100">
        <v>7.31</v>
      </c>
      <c r="C7" s="100">
        <v>55.486</v>
      </c>
      <c r="D7" s="100">
        <v>5.169</v>
      </c>
      <c r="E7" s="100">
        <v>199.755</v>
      </c>
      <c r="F7" s="100">
        <v>9.488</v>
      </c>
      <c r="G7" s="100">
        <v>63.909</v>
      </c>
      <c r="H7" s="100">
        <v>3.418</v>
      </c>
      <c r="I7" s="100">
        <v>51.701</v>
      </c>
      <c r="J7" s="100">
        <v>4.152</v>
      </c>
      <c r="K7" s="100">
        <v>350.976</v>
      </c>
      <c r="L7" s="100">
        <v>11.54</v>
      </c>
      <c r="M7" s="100">
        <v>45.938</v>
      </c>
      <c r="N7" s="100">
        <v>3.811</v>
      </c>
      <c r="O7" s="100">
        <v>4.958</v>
      </c>
      <c r="P7" s="100">
        <v>2.263</v>
      </c>
      <c r="Q7" s="100">
        <v>7.146</v>
      </c>
      <c r="R7" s="100">
        <v>2.821</v>
      </c>
      <c r="S7" s="100">
        <v>11.543</v>
      </c>
      <c r="T7" s="100">
        <v>2.347</v>
      </c>
      <c r="U7" s="105"/>
    </row>
    <row r="8" ht="17.4" spans="1:21">
      <c r="A8" s="100">
        <v>323.719</v>
      </c>
      <c r="B8" s="100">
        <v>8.525</v>
      </c>
      <c r="C8" s="100">
        <v>50.951</v>
      </c>
      <c r="D8" s="100">
        <v>3.206</v>
      </c>
      <c r="E8" s="100">
        <v>139.561</v>
      </c>
      <c r="F8" s="100">
        <v>7.233</v>
      </c>
      <c r="G8" s="100">
        <v>77.43</v>
      </c>
      <c r="H8" s="100">
        <v>4.239</v>
      </c>
      <c r="I8" s="100">
        <v>67.823</v>
      </c>
      <c r="J8" s="100">
        <v>3.529</v>
      </c>
      <c r="K8" s="100">
        <v>412.783</v>
      </c>
      <c r="L8" s="100">
        <v>11.174</v>
      </c>
      <c r="M8" s="100">
        <v>39.941</v>
      </c>
      <c r="N8" s="100">
        <v>3.381</v>
      </c>
      <c r="O8" s="100">
        <v>4.859</v>
      </c>
      <c r="P8" s="100">
        <v>2.021</v>
      </c>
      <c r="Q8" s="100">
        <v>7.402</v>
      </c>
      <c r="R8" s="100">
        <v>2.72</v>
      </c>
      <c r="S8" s="100">
        <v>10.337</v>
      </c>
      <c r="T8" s="100">
        <v>2.034</v>
      </c>
      <c r="U8" s="105"/>
    </row>
    <row r="9" ht="17.4" spans="1:21">
      <c r="A9" s="100">
        <v>387.025</v>
      </c>
      <c r="B9" s="100">
        <v>8.525</v>
      </c>
      <c r="C9" s="100">
        <v>55.519</v>
      </c>
      <c r="D9" s="100">
        <v>4.591</v>
      </c>
      <c r="E9" s="100">
        <v>163.195</v>
      </c>
      <c r="F9" s="100">
        <v>7.913</v>
      </c>
      <c r="G9" s="100">
        <v>56.269</v>
      </c>
      <c r="H9" s="100">
        <v>2.997</v>
      </c>
      <c r="I9" s="100">
        <v>61.984</v>
      </c>
      <c r="J9" s="100">
        <v>2.853</v>
      </c>
      <c r="K9" s="100">
        <v>399.229</v>
      </c>
      <c r="L9" s="100">
        <v>14.657</v>
      </c>
      <c r="M9" s="100">
        <v>37.358</v>
      </c>
      <c r="N9" s="100">
        <v>2.585</v>
      </c>
      <c r="O9" s="100">
        <v>8.562</v>
      </c>
      <c r="P9" s="100">
        <v>2.417</v>
      </c>
      <c r="Q9" s="100">
        <v>8.474</v>
      </c>
      <c r="R9" s="100">
        <v>2.383</v>
      </c>
      <c r="S9" s="100">
        <v>11.318</v>
      </c>
      <c r="T9" s="100">
        <v>2.095</v>
      </c>
      <c r="U9" s="105"/>
    </row>
    <row r="10" ht="17.4" spans="1:21">
      <c r="A10" s="100">
        <v>489.645</v>
      </c>
      <c r="B10" s="100">
        <v>14.399</v>
      </c>
      <c r="C10" s="100">
        <v>54.492</v>
      </c>
      <c r="D10" s="100">
        <v>4.316</v>
      </c>
      <c r="E10" s="100">
        <v>241.199</v>
      </c>
      <c r="F10" s="100">
        <v>13.029</v>
      </c>
      <c r="G10" s="100">
        <v>67.83</v>
      </c>
      <c r="H10" s="100">
        <v>3.267</v>
      </c>
      <c r="I10" s="100">
        <v>32.722</v>
      </c>
      <c r="J10" s="100">
        <v>3.915</v>
      </c>
      <c r="K10" s="100">
        <v>339.075</v>
      </c>
      <c r="L10" s="100">
        <v>11.797</v>
      </c>
      <c r="M10" s="100">
        <v>52.431</v>
      </c>
      <c r="N10" s="100">
        <v>4.331</v>
      </c>
      <c r="O10" s="100">
        <v>7.745</v>
      </c>
      <c r="P10" s="100">
        <v>2.652</v>
      </c>
      <c r="Q10" s="100">
        <v>9.502</v>
      </c>
      <c r="R10" s="100">
        <v>2.409</v>
      </c>
      <c r="S10" s="100">
        <v>11.249</v>
      </c>
      <c r="T10" s="100">
        <v>2.034</v>
      </c>
      <c r="U10" s="105"/>
    </row>
    <row r="11" ht="17.4" spans="1:21">
      <c r="A11" s="100">
        <v>312.891</v>
      </c>
      <c r="B11" s="100">
        <v>10.643</v>
      </c>
      <c r="C11" s="100">
        <v>54.867</v>
      </c>
      <c r="D11" s="100">
        <v>4.055</v>
      </c>
      <c r="E11" s="100">
        <v>270.768</v>
      </c>
      <c r="F11" s="100">
        <v>9.892</v>
      </c>
      <c r="G11" s="100">
        <v>85.969</v>
      </c>
      <c r="H11" s="100">
        <v>2.861</v>
      </c>
      <c r="I11" s="100">
        <v>46.776</v>
      </c>
      <c r="J11" s="100">
        <v>3.095</v>
      </c>
      <c r="K11" s="100">
        <v>383.204</v>
      </c>
      <c r="L11" s="100">
        <v>10.601</v>
      </c>
      <c r="M11" s="100">
        <v>47.574</v>
      </c>
      <c r="N11" s="100">
        <v>4.316</v>
      </c>
      <c r="O11" s="100">
        <v>7.684</v>
      </c>
      <c r="P11" s="100">
        <v>2.511</v>
      </c>
      <c r="Q11" s="100">
        <v>8.318</v>
      </c>
      <c r="R11" s="100">
        <v>2.617</v>
      </c>
      <c r="S11" s="100">
        <v>10.902</v>
      </c>
      <c r="T11" s="100">
        <v>2.274</v>
      </c>
      <c r="U11" s="105"/>
    </row>
    <row r="12" ht="17.4" spans="1:21">
      <c r="A12" s="100">
        <v>336.301</v>
      </c>
      <c r="B12" s="100">
        <v>10.234</v>
      </c>
      <c r="C12" s="100">
        <v>56.266</v>
      </c>
      <c r="D12" s="100">
        <v>4.822</v>
      </c>
      <c r="E12" s="100">
        <v>197.109</v>
      </c>
      <c r="F12" s="100">
        <v>7.816</v>
      </c>
      <c r="G12" s="100">
        <v>64.879</v>
      </c>
      <c r="H12" s="100">
        <v>3.432</v>
      </c>
      <c r="I12" s="100">
        <v>32.685</v>
      </c>
      <c r="J12" s="100">
        <v>3.727</v>
      </c>
      <c r="K12" s="100">
        <v>381.901</v>
      </c>
      <c r="L12" s="100">
        <v>12.547</v>
      </c>
      <c r="M12" s="100">
        <v>81.453</v>
      </c>
      <c r="N12" s="100">
        <v>4.019</v>
      </c>
      <c r="O12" s="100">
        <v>7.958</v>
      </c>
      <c r="P12" s="100">
        <v>2.062</v>
      </c>
      <c r="Q12" s="100">
        <v>9.653</v>
      </c>
      <c r="R12" s="100">
        <v>2.508</v>
      </c>
      <c r="S12" s="100">
        <v>18.099</v>
      </c>
      <c r="T12" s="100">
        <v>2.377</v>
      </c>
      <c r="U12" s="105"/>
    </row>
    <row r="13" ht="17.4" spans="1:21">
      <c r="A13" s="100">
        <v>476.498</v>
      </c>
      <c r="B13" s="100">
        <v>11.787</v>
      </c>
      <c r="C13" s="100">
        <v>52.431</v>
      </c>
      <c r="D13" s="100">
        <v>5.376</v>
      </c>
      <c r="E13" s="100">
        <v>263.747</v>
      </c>
      <c r="F13" s="100">
        <v>7.201</v>
      </c>
      <c r="G13" s="100">
        <v>57.657</v>
      </c>
      <c r="H13" s="100">
        <v>2.937</v>
      </c>
      <c r="I13" s="100">
        <v>39.773</v>
      </c>
      <c r="J13" s="100">
        <v>2.853</v>
      </c>
      <c r="K13" s="100">
        <v>402.173</v>
      </c>
      <c r="L13" s="100">
        <v>11.671</v>
      </c>
      <c r="M13" s="100">
        <v>66.281</v>
      </c>
      <c r="N13" s="100">
        <v>4.254</v>
      </c>
      <c r="O13" s="100">
        <v>7.719</v>
      </c>
      <c r="P13" s="100">
        <v>2.191</v>
      </c>
      <c r="Q13" s="100">
        <v>7.785</v>
      </c>
      <c r="R13" s="100">
        <v>2.628</v>
      </c>
      <c r="S13" s="100">
        <v>20.381</v>
      </c>
      <c r="T13" s="100">
        <v>2.377</v>
      </c>
      <c r="U13" s="105"/>
    </row>
    <row r="14" ht="17.4" spans="1:21">
      <c r="A14" s="100">
        <v>351.262</v>
      </c>
      <c r="B14" s="100">
        <v>13.87</v>
      </c>
      <c r="C14" s="100">
        <v>53.966</v>
      </c>
      <c r="D14" s="100">
        <v>4.007</v>
      </c>
      <c r="E14" s="100">
        <v>166.289</v>
      </c>
      <c r="F14" s="100">
        <v>8.718</v>
      </c>
      <c r="G14" s="100">
        <v>63.514</v>
      </c>
      <c r="H14" s="100">
        <v>1.998</v>
      </c>
      <c r="I14" s="100">
        <v>69.355</v>
      </c>
      <c r="J14" s="100">
        <v>4.377</v>
      </c>
      <c r="K14" s="100">
        <v>409.913</v>
      </c>
      <c r="L14" s="100">
        <v>11.321</v>
      </c>
      <c r="M14" s="100">
        <v>51.255</v>
      </c>
      <c r="N14" s="100">
        <v>3.166</v>
      </c>
      <c r="O14" s="100">
        <v>7.431</v>
      </c>
      <c r="P14" s="100">
        <v>2.609</v>
      </c>
      <c r="Q14" s="100">
        <v>9.551</v>
      </c>
      <c r="R14" s="100">
        <v>2.516</v>
      </c>
      <c r="S14" s="100">
        <v>13.202</v>
      </c>
      <c r="T14" s="100">
        <v>2.23</v>
      </c>
      <c r="U14" s="105"/>
    </row>
    <row r="15" ht="17.4" spans="1:21">
      <c r="A15" s="100">
        <v>288.21</v>
      </c>
      <c r="B15" s="100">
        <v>11.787</v>
      </c>
      <c r="C15" s="100">
        <v>54.031</v>
      </c>
      <c r="D15" s="100">
        <v>3.304</v>
      </c>
      <c r="E15" s="100">
        <v>315.738</v>
      </c>
      <c r="F15" s="100">
        <v>7.385</v>
      </c>
      <c r="G15" s="100">
        <v>69.064</v>
      </c>
      <c r="H15" s="100">
        <v>3.069</v>
      </c>
      <c r="I15" s="100">
        <v>49.713</v>
      </c>
      <c r="J15" s="100">
        <v>2.632</v>
      </c>
      <c r="K15" s="100">
        <v>388.153</v>
      </c>
      <c r="L15" s="100">
        <v>14.045</v>
      </c>
      <c r="M15" s="100">
        <v>37.075</v>
      </c>
      <c r="N15" s="100">
        <v>3.751</v>
      </c>
      <c r="O15" s="100">
        <v>8.048</v>
      </c>
      <c r="P15" s="100">
        <v>2.295</v>
      </c>
      <c r="Q15" s="100">
        <v>9.475</v>
      </c>
      <c r="R15" s="100">
        <v>1.983</v>
      </c>
      <c r="S15" s="100">
        <v>17.624</v>
      </c>
      <c r="T15" s="100">
        <v>3.972</v>
      </c>
      <c r="U15" s="105"/>
    </row>
    <row r="16" ht="17.4" spans="1:21">
      <c r="A16" s="100">
        <v>443.407</v>
      </c>
      <c r="B16" s="100">
        <v>13.87</v>
      </c>
      <c r="C16" s="100">
        <v>53.476</v>
      </c>
      <c r="D16" s="100">
        <v>3.811</v>
      </c>
      <c r="E16" s="100">
        <v>352.507</v>
      </c>
      <c r="F16" s="100">
        <v>10.185</v>
      </c>
      <c r="G16" s="100">
        <v>48.276</v>
      </c>
      <c r="H16" s="100">
        <v>3.251</v>
      </c>
      <c r="I16" s="100">
        <v>46.841</v>
      </c>
      <c r="J16" s="100">
        <v>3.795</v>
      </c>
      <c r="K16" s="100">
        <v>295.432</v>
      </c>
      <c r="L16" s="100">
        <v>15.13</v>
      </c>
      <c r="M16" s="100">
        <v>40.329</v>
      </c>
      <c r="N16" s="100">
        <v>3.113</v>
      </c>
      <c r="O16" s="100">
        <v>8.188</v>
      </c>
      <c r="P16" s="100">
        <v>2.267</v>
      </c>
      <c r="Q16" s="100">
        <v>8.671</v>
      </c>
      <c r="R16" s="100">
        <v>2.305</v>
      </c>
      <c r="S16" s="100">
        <v>19.269</v>
      </c>
      <c r="T16" s="100">
        <v>3.552</v>
      </c>
      <c r="U16" s="105"/>
    </row>
    <row r="17" ht="17.4" spans="1:21">
      <c r="A17" s="100">
        <v>468.107</v>
      </c>
      <c r="B17" s="100">
        <v>6.538</v>
      </c>
      <c r="C17" s="100">
        <v>56.409</v>
      </c>
      <c r="D17" s="100">
        <v>5.376</v>
      </c>
      <c r="E17" s="100">
        <v>296.213</v>
      </c>
      <c r="F17" s="100">
        <v>10.782</v>
      </c>
      <c r="G17" s="100">
        <v>56.698</v>
      </c>
      <c r="H17" s="100">
        <v>2.687</v>
      </c>
      <c r="I17" s="100">
        <v>37.759</v>
      </c>
      <c r="J17" s="100">
        <v>4.111</v>
      </c>
      <c r="K17" s="100">
        <v>312.214</v>
      </c>
      <c r="L17" s="100">
        <v>11.231</v>
      </c>
      <c r="M17" s="100">
        <v>81.301</v>
      </c>
      <c r="N17" s="100">
        <v>3.516</v>
      </c>
      <c r="O17" s="100">
        <v>8.874</v>
      </c>
      <c r="P17" s="100">
        <v>2.295</v>
      </c>
      <c r="Q17" s="100">
        <v>7.341</v>
      </c>
      <c r="R17" s="100">
        <v>2.546</v>
      </c>
      <c r="S17" s="100">
        <v>20.173</v>
      </c>
      <c r="T17" s="100">
        <v>3.421</v>
      </c>
      <c r="U17" s="105"/>
    </row>
    <row r="18" ht="17.4" spans="1:21">
      <c r="A18" s="100">
        <v>402.123</v>
      </c>
      <c r="B18" s="100">
        <v>8.525</v>
      </c>
      <c r="C18" s="100">
        <v>55.207</v>
      </c>
      <c r="D18" s="100">
        <v>3.642</v>
      </c>
      <c r="E18" s="100">
        <v>233.942</v>
      </c>
      <c r="F18" s="100">
        <v>11.387</v>
      </c>
      <c r="G18" s="100">
        <v>58.407</v>
      </c>
      <c r="H18" s="100">
        <v>2.731</v>
      </c>
      <c r="I18" s="100">
        <v>47.771</v>
      </c>
      <c r="J18" s="100">
        <v>3.158</v>
      </c>
      <c r="K18" s="100">
        <v>457.24</v>
      </c>
      <c r="L18" s="100">
        <v>12.127</v>
      </c>
      <c r="M18" s="100">
        <v>45.842</v>
      </c>
      <c r="N18" s="100">
        <v>4.514</v>
      </c>
      <c r="O18" s="100">
        <v>8.749</v>
      </c>
      <c r="P18" s="100">
        <v>2.362</v>
      </c>
      <c r="Q18" s="100">
        <v>8.319</v>
      </c>
      <c r="R18" s="100">
        <v>2.919</v>
      </c>
      <c r="S18" s="100">
        <v>18.965</v>
      </c>
      <c r="T18" s="100">
        <v>3.554</v>
      </c>
      <c r="U18" s="105"/>
    </row>
    <row r="19" ht="17.4" spans="1:21">
      <c r="A19" s="100">
        <v>555.041</v>
      </c>
      <c r="B19" s="100">
        <v>8.525</v>
      </c>
      <c r="C19" s="100">
        <v>48.078</v>
      </c>
      <c r="D19" s="100">
        <v>4.079</v>
      </c>
      <c r="E19" s="100">
        <v>500.233</v>
      </c>
      <c r="F19" s="100">
        <v>11.453</v>
      </c>
      <c r="G19" s="100">
        <v>46.329</v>
      </c>
      <c r="H19" s="100">
        <v>2.695</v>
      </c>
      <c r="I19" s="100">
        <v>52.763</v>
      </c>
      <c r="J19" s="100">
        <v>3.37</v>
      </c>
      <c r="K19" s="100">
        <v>278.568</v>
      </c>
      <c r="L19" s="100">
        <v>11.523</v>
      </c>
      <c r="M19" s="100">
        <v>58.391</v>
      </c>
      <c r="N19" s="100">
        <v>3.734</v>
      </c>
      <c r="O19" s="100">
        <v>7.652</v>
      </c>
      <c r="P19" s="100">
        <v>1.831</v>
      </c>
      <c r="Q19" s="100">
        <v>8.319</v>
      </c>
      <c r="R19" s="100">
        <v>1.57</v>
      </c>
      <c r="S19" s="100">
        <v>18.321</v>
      </c>
      <c r="T19" s="100">
        <v>2.645</v>
      </c>
      <c r="U19" s="105"/>
    </row>
    <row r="20" ht="17.4" spans="1:21">
      <c r="A20" s="100">
        <v>472.284</v>
      </c>
      <c r="B20" s="100">
        <v>8.893</v>
      </c>
      <c r="C20" s="100">
        <v>50.301</v>
      </c>
      <c r="D20" s="100">
        <v>4.587</v>
      </c>
      <c r="E20" s="100">
        <v>327.67</v>
      </c>
      <c r="F20" s="100">
        <v>10.015</v>
      </c>
      <c r="G20" s="100">
        <v>65.786</v>
      </c>
      <c r="H20" s="100">
        <v>3.273</v>
      </c>
      <c r="I20" s="100">
        <v>38.569</v>
      </c>
      <c r="J20" s="100">
        <v>3.371</v>
      </c>
      <c r="K20" s="100">
        <v>461.933</v>
      </c>
      <c r="L20" s="100">
        <v>13.133</v>
      </c>
      <c r="M20" s="100">
        <v>71.025</v>
      </c>
      <c r="N20" s="100">
        <v>4.593</v>
      </c>
      <c r="O20" s="100">
        <v>7.521</v>
      </c>
      <c r="P20" s="100">
        <v>1.645</v>
      </c>
      <c r="Q20" s="100">
        <v>8.7</v>
      </c>
      <c r="R20" s="100">
        <v>2.612</v>
      </c>
      <c r="S20" s="100">
        <v>11.371</v>
      </c>
      <c r="T20" s="100">
        <v>2.316</v>
      </c>
      <c r="U20" s="105"/>
    </row>
    <row r="21" ht="17.4" spans="1:21">
      <c r="A21" s="100">
        <v>351.284</v>
      </c>
      <c r="B21" s="100">
        <v>8.525</v>
      </c>
      <c r="C21" s="100">
        <v>49.531</v>
      </c>
      <c r="D21" s="100">
        <v>4.248</v>
      </c>
      <c r="E21" s="100">
        <v>245.331</v>
      </c>
      <c r="F21" s="100">
        <v>11.947</v>
      </c>
      <c r="G21" s="100">
        <v>51.22</v>
      </c>
      <c r="H21" s="100">
        <v>3.765</v>
      </c>
      <c r="I21" s="100">
        <v>45.491</v>
      </c>
      <c r="J21" s="100">
        <v>3.201</v>
      </c>
      <c r="K21" s="100">
        <v>272.612</v>
      </c>
      <c r="L21" s="100">
        <v>12.193</v>
      </c>
      <c r="M21" s="100">
        <v>51.097</v>
      </c>
      <c r="N21" s="100">
        <v>3.854</v>
      </c>
      <c r="O21" s="100">
        <v>7.372</v>
      </c>
      <c r="P21" s="100">
        <v>2.034</v>
      </c>
      <c r="Q21" s="100">
        <v>9.731</v>
      </c>
      <c r="R21" s="100">
        <v>2.733</v>
      </c>
      <c r="S21" s="100">
        <v>14.318</v>
      </c>
      <c r="T21" s="100">
        <v>2.061</v>
      </c>
      <c r="U21" s="105"/>
    </row>
    <row r="22" ht="17.4" spans="1:21">
      <c r="A22" s="100">
        <v>458.478</v>
      </c>
      <c r="B22" s="100">
        <v>7.31</v>
      </c>
      <c r="C22" s="100">
        <v>49.704</v>
      </c>
      <c r="D22" s="100">
        <v>4.244</v>
      </c>
      <c r="E22" s="100">
        <v>217.68</v>
      </c>
      <c r="F22" s="100">
        <v>11.785</v>
      </c>
      <c r="G22" s="100">
        <v>56.555</v>
      </c>
      <c r="H22" s="100">
        <v>2.964</v>
      </c>
      <c r="I22" s="100">
        <v>47.353</v>
      </c>
      <c r="J22" s="100">
        <v>3.069</v>
      </c>
      <c r="K22" s="100">
        <v>426.196</v>
      </c>
      <c r="L22" s="100">
        <v>9.479</v>
      </c>
      <c r="M22" s="100">
        <v>71.208</v>
      </c>
      <c r="N22" s="100">
        <v>5.716</v>
      </c>
      <c r="O22" s="100">
        <v>8.206</v>
      </c>
      <c r="P22" s="100">
        <v>1.781</v>
      </c>
      <c r="Q22" s="100">
        <v>8.913</v>
      </c>
      <c r="R22" s="100">
        <v>2.519</v>
      </c>
      <c r="S22" s="100">
        <v>17.961</v>
      </c>
      <c r="T22" s="100">
        <v>2.625</v>
      </c>
      <c r="U22" s="105"/>
    </row>
    <row r="23" ht="17.4" spans="1:21">
      <c r="A23" s="100">
        <v>645.039</v>
      </c>
      <c r="B23" s="100">
        <v>8.525</v>
      </c>
      <c r="C23" s="100">
        <v>52.407</v>
      </c>
      <c r="D23" s="100">
        <v>3.923</v>
      </c>
      <c r="E23" s="100">
        <v>367.679</v>
      </c>
      <c r="F23" s="100">
        <v>9.62</v>
      </c>
      <c r="G23" s="100">
        <v>53.77</v>
      </c>
      <c r="H23" s="100">
        <v>3.563</v>
      </c>
      <c r="I23" s="100">
        <v>45.491</v>
      </c>
      <c r="J23" s="100">
        <v>3.722</v>
      </c>
      <c r="K23" s="100">
        <v>423.262</v>
      </c>
      <c r="L23" s="100">
        <v>11.944</v>
      </c>
      <c r="M23" s="100">
        <v>43.21</v>
      </c>
      <c r="N23" s="100">
        <v>5.544</v>
      </c>
      <c r="O23" s="100">
        <v>8.317</v>
      </c>
      <c r="P23" s="100">
        <v>1.561</v>
      </c>
      <c r="Q23" s="100">
        <v>9.416</v>
      </c>
      <c r="R23" s="100">
        <v>2.371</v>
      </c>
      <c r="S23" s="100">
        <v>20.364</v>
      </c>
      <c r="T23" s="100">
        <v>2.374</v>
      </c>
      <c r="U23" s="105"/>
    </row>
    <row r="24" ht="18.15" spans="1:21">
      <c r="A24" s="101">
        <v>599.323</v>
      </c>
      <c r="B24" s="101">
        <v>7.31</v>
      </c>
      <c r="C24" s="101">
        <v>53.274</v>
      </c>
      <c r="D24" s="101">
        <v>3.352</v>
      </c>
      <c r="E24" s="101">
        <v>208.077</v>
      </c>
      <c r="F24" s="101">
        <v>8.219</v>
      </c>
      <c r="G24" s="101">
        <v>60.381</v>
      </c>
      <c r="H24" s="101">
        <v>3.737</v>
      </c>
      <c r="I24" s="101">
        <v>38.069</v>
      </c>
      <c r="J24" s="101">
        <v>3.201</v>
      </c>
      <c r="K24" s="101">
        <v>435.048</v>
      </c>
      <c r="L24" s="101">
        <v>10.606</v>
      </c>
      <c r="M24" s="101">
        <v>63.249</v>
      </c>
      <c r="N24" s="101">
        <v>4.351</v>
      </c>
      <c r="O24" s="101">
        <v>8.003</v>
      </c>
      <c r="P24" s="101">
        <v>2.316</v>
      </c>
      <c r="Q24" s="101">
        <v>9.658</v>
      </c>
      <c r="R24" s="101">
        <v>1.961</v>
      </c>
      <c r="S24" s="101">
        <v>19.573</v>
      </c>
      <c r="T24" s="101">
        <v>2.687</v>
      </c>
      <c r="U24" s="105"/>
    </row>
    <row r="25" ht="16" customHeight="1"/>
    <row r="26" ht="16" customHeight="1" spans="1:20">
      <c r="A26" s="97" t="s">
        <v>38</v>
      </c>
      <c r="B26" s="97"/>
      <c r="C26" s="97"/>
      <c r="D26" s="97"/>
      <c r="E26" s="97"/>
      <c r="F26" s="97"/>
      <c r="G26" s="97"/>
      <c r="H26" s="97"/>
      <c r="I26" s="97"/>
      <c r="J26" s="97"/>
      <c r="K26" s="97"/>
      <c r="L26" s="97"/>
      <c r="M26" s="97"/>
      <c r="N26" s="97"/>
      <c r="O26" s="97"/>
      <c r="P26" s="97"/>
      <c r="Q26" s="97"/>
      <c r="R26" s="97"/>
      <c r="S26" s="97"/>
      <c r="T26" s="97"/>
    </row>
    <row r="27" ht="16" customHeight="1" spans="1:20">
      <c r="A27" s="97"/>
      <c r="B27" s="97"/>
      <c r="C27" s="97"/>
      <c r="D27" s="97"/>
      <c r="E27" s="97"/>
      <c r="F27" s="97"/>
      <c r="G27" s="97"/>
      <c r="H27" s="97"/>
      <c r="I27" s="97"/>
      <c r="J27" s="97"/>
      <c r="K27" s="97"/>
      <c r="L27" s="97"/>
      <c r="M27" s="97"/>
      <c r="N27" s="97"/>
      <c r="O27" s="97"/>
      <c r="P27" s="97"/>
      <c r="Q27" s="97"/>
      <c r="R27" s="97"/>
      <c r="S27" s="97"/>
      <c r="T27" s="97"/>
    </row>
    <row r="28" ht="16" customHeight="1" spans="1:20">
      <c r="A28" s="98" t="s">
        <v>26</v>
      </c>
      <c r="B28" s="98"/>
      <c r="C28" s="98" t="s">
        <v>27</v>
      </c>
      <c r="D28" s="98"/>
      <c r="E28" s="98" t="s">
        <v>28</v>
      </c>
      <c r="F28" s="98"/>
      <c r="G28" s="98" t="s">
        <v>29</v>
      </c>
      <c r="H28" s="98"/>
      <c r="I28" s="98" t="s">
        <v>30</v>
      </c>
      <c r="J28" s="98"/>
      <c r="K28" s="98" t="s">
        <v>31</v>
      </c>
      <c r="L28" s="98"/>
      <c r="M28" s="98" t="s">
        <v>32</v>
      </c>
      <c r="N28" s="98"/>
      <c r="O28" s="98" t="s">
        <v>33</v>
      </c>
      <c r="P28" s="98"/>
      <c r="Q28" s="98" t="s">
        <v>34</v>
      </c>
      <c r="R28" s="98"/>
      <c r="S28" s="98" t="s">
        <v>35</v>
      </c>
      <c r="T28" s="98"/>
    </row>
    <row r="29" ht="16" customHeight="1" spans="1:20">
      <c r="A29" s="99" t="s">
        <v>36</v>
      </c>
      <c r="B29" s="99" t="s">
        <v>37</v>
      </c>
      <c r="C29" s="99" t="s">
        <v>36</v>
      </c>
      <c r="D29" s="99" t="s">
        <v>37</v>
      </c>
      <c r="E29" s="99" t="s">
        <v>36</v>
      </c>
      <c r="F29" s="99" t="s">
        <v>37</v>
      </c>
      <c r="G29" s="99" t="s">
        <v>36</v>
      </c>
      <c r="H29" s="99" t="s">
        <v>37</v>
      </c>
      <c r="I29" s="99" t="s">
        <v>36</v>
      </c>
      <c r="J29" s="99" t="s">
        <v>37</v>
      </c>
      <c r="K29" s="99" t="s">
        <v>36</v>
      </c>
      <c r="L29" s="99" t="s">
        <v>37</v>
      </c>
      <c r="M29" s="99" t="s">
        <v>36</v>
      </c>
      <c r="N29" s="99" t="s">
        <v>37</v>
      </c>
      <c r="O29" s="99" t="s">
        <v>36</v>
      </c>
      <c r="P29" s="99" t="s">
        <v>37</v>
      </c>
      <c r="Q29" s="99" t="s">
        <v>36</v>
      </c>
      <c r="R29" s="99" t="s">
        <v>37</v>
      </c>
      <c r="S29" s="99" t="s">
        <v>36</v>
      </c>
      <c r="T29" s="99" t="s">
        <v>37</v>
      </c>
    </row>
    <row r="30" ht="16" customHeight="1" spans="1:20">
      <c r="A30" s="100">
        <v>398.354</v>
      </c>
      <c r="B30" s="100">
        <v>7.104</v>
      </c>
      <c r="C30" s="100">
        <v>65.806</v>
      </c>
      <c r="D30" s="100">
        <v>3.799</v>
      </c>
      <c r="E30" s="100">
        <v>435.15</v>
      </c>
      <c r="F30" s="100">
        <v>11.194</v>
      </c>
      <c r="G30" s="100">
        <v>58.331</v>
      </c>
      <c r="H30" s="100">
        <v>2.88</v>
      </c>
      <c r="I30" s="100">
        <v>29.014</v>
      </c>
      <c r="J30" s="100">
        <v>2.88</v>
      </c>
      <c r="K30" s="100">
        <v>439.849</v>
      </c>
      <c r="L30" s="100">
        <v>14.283</v>
      </c>
      <c r="M30" s="100">
        <v>63.969</v>
      </c>
      <c r="N30" s="100">
        <v>4.59</v>
      </c>
      <c r="O30" s="100">
        <v>12.089</v>
      </c>
      <c r="P30" s="100">
        <v>1.666</v>
      </c>
      <c r="Q30" s="100">
        <v>10.885</v>
      </c>
      <c r="R30" s="100">
        <v>2.007</v>
      </c>
      <c r="S30" s="100">
        <v>14.668</v>
      </c>
      <c r="T30" s="100">
        <v>3.173</v>
      </c>
    </row>
    <row r="31" ht="16" customHeight="1" spans="1:20">
      <c r="A31" s="100">
        <v>297.205</v>
      </c>
      <c r="B31" s="100">
        <v>8.024</v>
      </c>
      <c r="C31" s="100">
        <v>59.3</v>
      </c>
      <c r="D31" s="100">
        <v>2.666</v>
      </c>
      <c r="E31" s="100">
        <v>382.564</v>
      </c>
      <c r="F31" s="100">
        <v>13.582</v>
      </c>
      <c r="G31" s="100">
        <v>55.876</v>
      </c>
      <c r="H31" s="100">
        <v>5.631</v>
      </c>
      <c r="I31" s="100">
        <v>30.768</v>
      </c>
      <c r="J31" s="100">
        <v>2.304</v>
      </c>
      <c r="K31" s="100">
        <v>411.754</v>
      </c>
      <c r="L31" s="100">
        <v>12.846</v>
      </c>
      <c r="M31" s="100">
        <v>46.964</v>
      </c>
      <c r="N31" s="100">
        <v>4.233</v>
      </c>
      <c r="O31" s="100">
        <v>7.749</v>
      </c>
      <c r="P31" s="100">
        <v>1.502</v>
      </c>
      <c r="Q31" s="100">
        <v>10.768</v>
      </c>
      <c r="R31" s="100">
        <v>2.44</v>
      </c>
      <c r="S31" s="100">
        <v>21.625</v>
      </c>
      <c r="T31" s="100">
        <v>1.787</v>
      </c>
    </row>
    <row r="32" ht="16" customHeight="1" spans="1:20">
      <c r="A32" s="100">
        <v>377.106</v>
      </c>
      <c r="B32" s="100">
        <v>8.578</v>
      </c>
      <c r="C32" s="100">
        <v>53.152</v>
      </c>
      <c r="D32" s="100">
        <v>3.964</v>
      </c>
      <c r="E32" s="100">
        <v>256.649</v>
      </c>
      <c r="F32" s="100">
        <v>12.515</v>
      </c>
      <c r="G32" s="100">
        <v>105.854</v>
      </c>
      <c r="H32" s="100">
        <v>4.248</v>
      </c>
      <c r="I32" s="100">
        <v>28.31</v>
      </c>
      <c r="J32" s="100">
        <v>2.193</v>
      </c>
      <c r="K32" s="100">
        <v>421.032</v>
      </c>
      <c r="L32" s="100">
        <v>13.298</v>
      </c>
      <c r="M32" s="100">
        <v>50.651</v>
      </c>
      <c r="N32" s="100">
        <v>3.147</v>
      </c>
      <c r="O32" s="100">
        <v>7.471</v>
      </c>
      <c r="P32" s="100">
        <v>1.621</v>
      </c>
      <c r="Q32" s="100">
        <v>9.996</v>
      </c>
      <c r="R32" s="100">
        <v>2.44</v>
      </c>
      <c r="S32" s="100">
        <v>16.617</v>
      </c>
      <c r="T32" s="100">
        <v>2.327</v>
      </c>
    </row>
    <row r="33" ht="16" customHeight="1" spans="1:20">
      <c r="A33" s="100">
        <v>384.575</v>
      </c>
      <c r="B33" s="100">
        <v>6.869</v>
      </c>
      <c r="C33" s="100">
        <v>55.782</v>
      </c>
      <c r="D33" s="100">
        <v>4.483</v>
      </c>
      <c r="E33" s="100">
        <v>350.911</v>
      </c>
      <c r="F33" s="100">
        <v>11.605</v>
      </c>
      <c r="G33" s="100">
        <v>78.94</v>
      </c>
      <c r="H33" s="100">
        <v>5.084</v>
      </c>
      <c r="I33" s="100">
        <v>19.112</v>
      </c>
      <c r="J33" s="100">
        <v>2.401</v>
      </c>
      <c r="K33" s="100">
        <v>354.473</v>
      </c>
      <c r="L33" s="100">
        <v>9.271</v>
      </c>
      <c r="M33" s="100">
        <v>57.598</v>
      </c>
      <c r="N33" s="100">
        <v>3.331</v>
      </c>
      <c r="O33" s="100">
        <v>7.526</v>
      </c>
      <c r="P33" s="100">
        <v>1.789</v>
      </c>
      <c r="Q33" s="100">
        <v>12.022</v>
      </c>
      <c r="R33" s="100">
        <v>1.677</v>
      </c>
      <c r="S33" s="100">
        <v>15.274</v>
      </c>
      <c r="T33" s="100">
        <v>2.284</v>
      </c>
    </row>
    <row r="34" ht="16" customHeight="1" spans="1:20">
      <c r="A34" s="100">
        <v>366.855</v>
      </c>
      <c r="B34" s="100">
        <v>6.065</v>
      </c>
      <c r="C34" s="100">
        <v>56.785</v>
      </c>
      <c r="D34" s="100">
        <v>5.508</v>
      </c>
      <c r="E34" s="100">
        <v>215.058</v>
      </c>
      <c r="F34" s="100">
        <v>13.387</v>
      </c>
      <c r="G34" s="100">
        <v>60.828</v>
      </c>
      <c r="H34" s="100">
        <v>5.286</v>
      </c>
      <c r="I34" s="100">
        <v>29.623</v>
      </c>
      <c r="J34" s="100">
        <v>2.455</v>
      </c>
      <c r="K34" s="100">
        <v>402.319</v>
      </c>
      <c r="L34" s="100">
        <v>8.089</v>
      </c>
      <c r="M34" s="100">
        <v>46.942</v>
      </c>
      <c r="N34" s="100">
        <v>3.331</v>
      </c>
      <c r="O34" s="100">
        <v>8.345</v>
      </c>
      <c r="P34" s="100">
        <v>2.171</v>
      </c>
      <c r="Q34" s="100">
        <v>13.143</v>
      </c>
      <c r="R34" s="100">
        <v>2.559</v>
      </c>
      <c r="S34" s="100">
        <v>15.204</v>
      </c>
      <c r="T34" s="100">
        <v>2.192</v>
      </c>
    </row>
    <row r="35" ht="16" customHeight="1" spans="1:20">
      <c r="A35" s="100">
        <v>144.602</v>
      </c>
      <c r="B35" s="100">
        <v>6.993</v>
      </c>
      <c r="C35" s="100">
        <v>54.953</v>
      </c>
      <c r="D35" s="100">
        <v>4.155</v>
      </c>
      <c r="E35" s="100">
        <v>160.958</v>
      </c>
      <c r="F35" s="100">
        <v>9.383</v>
      </c>
      <c r="G35" s="100">
        <v>67.931</v>
      </c>
      <c r="H35" s="100">
        <v>3.561</v>
      </c>
      <c r="I35" s="100">
        <v>20.56</v>
      </c>
      <c r="J35" s="100">
        <v>2.609</v>
      </c>
      <c r="K35" s="100">
        <v>343.487</v>
      </c>
      <c r="L35" s="100">
        <v>15.045</v>
      </c>
      <c r="M35" s="100">
        <v>98.676</v>
      </c>
      <c r="N35" s="100">
        <v>4.314</v>
      </c>
      <c r="O35" s="100">
        <v>8.137</v>
      </c>
      <c r="P35" s="100">
        <v>2.131</v>
      </c>
      <c r="Q35" s="100">
        <v>8.812</v>
      </c>
      <c r="R35" s="100">
        <v>1.868</v>
      </c>
      <c r="S35" s="100">
        <v>15.997</v>
      </c>
      <c r="T35" s="100">
        <v>2.737</v>
      </c>
    </row>
    <row r="36" ht="16" customHeight="1" spans="1:20">
      <c r="A36" s="100">
        <v>210.845</v>
      </c>
      <c r="B36" s="100">
        <v>7.922</v>
      </c>
      <c r="C36" s="100">
        <v>59.905</v>
      </c>
      <c r="D36" s="100">
        <v>4.359</v>
      </c>
      <c r="E36" s="100">
        <v>198.634</v>
      </c>
      <c r="F36" s="100">
        <v>7.124</v>
      </c>
      <c r="G36" s="100">
        <v>66.402</v>
      </c>
      <c r="H36" s="100">
        <v>4.938</v>
      </c>
      <c r="I36" s="100">
        <v>25.754</v>
      </c>
      <c r="J36" s="100">
        <v>3.129</v>
      </c>
      <c r="K36" s="100">
        <v>471.983</v>
      </c>
      <c r="L36" s="100">
        <v>14.045</v>
      </c>
      <c r="M36" s="100">
        <v>61.482</v>
      </c>
      <c r="N36" s="100">
        <v>3.898</v>
      </c>
      <c r="O36" s="100">
        <v>8.158</v>
      </c>
      <c r="P36" s="100">
        <v>2.001</v>
      </c>
      <c r="Q36" s="100">
        <v>9.79</v>
      </c>
      <c r="R36" s="100">
        <v>2.001</v>
      </c>
      <c r="S36" s="100">
        <v>23.234</v>
      </c>
      <c r="T36" s="100">
        <v>2.819</v>
      </c>
    </row>
    <row r="37" ht="16" customHeight="1" spans="1:20">
      <c r="A37" s="100">
        <v>257.836</v>
      </c>
      <c r="B37" s="100">
        <v>10.608</v>
      </c>
      <c r="C37" s="100">
        <v>73.587</v>
      </c>
      <c r="D37" s="100">
        <v>4.391</v>
      </c>
      <c r="E37" s="100">
        <v>291.348</v>
      </c>
      <c r="F37" s="100">
        <v>9.538</v>
      </c>
      <c r="G37" s="100">
        <v>58.134</v>
      </c>
      <c r="H37" s="100">
        <v>4.938</v>
      </c>
      <c r="I37" s="100">
        <v>24.943</v>
      </c>
      <c r="J37" s="100">
        <v>2.72</v>
      </c>
      <c r="K37" s="100">
        <v>295.432</v>
      </c>
      <c r="L37" s="100">
        <v>15.13</v>
      </c>
      <c r="M37" s="100">
        <v>72.663</v>
      </c>
      <c r="N37" s="100">
        <v>3.531</v>
      </c>
      <c r="O37" s="100">
        <v>6.892</v>
      </c>
      <c r="P37" s="100">
        <v>1.913</v>
      </c>
      <c r="Q37" s="100">
        <v>9.715</v>
      </c>
      <c r="R37" s="100">
        <v>2.171</v>
      </c>
      <c r="S37" s="100">
        <v>16.561</v>
      </c>
      <c r="T37" s="100">
        <v>1.661</v>
      </c>
    </row>
    <row r="38" ht="16" customHeight="1" spans="1:20">
      <c r="A38" s="100">
        <v>232.759</v>
      </c>
      <c r="B38" s="100">
        <v>6.993</v>
      </c>
      <c r="C38" s="100">
        <v>64.775</v>
      </c>
      <c r="D38" s="100">
        <v>4.088</v>
      </c>
      <c r="E38" s="100">
        <v>250.197</v>
      </c>
      <c r="F38" s="100">
        <v>9.961</v>
      </c>
      <c r="G38" s="100">
        <v>57.464</v>
      </c>
      <c r="H38" s="100">
        <v>4.19</v>
      </c>
      <c r="I38" s="100">
        <v>25.77</v>
      </c>
      <c r="J38" s="100">
        <v>3.136</v>
      </c>
      <c r="K38" s="100">
        <v>447.367</v>
      </c>
      <c r="L38" s="100">
        <v>12.944</v>
      </c>
      <c r="M38" s="100">
        <v>63.369</v>
      </c>
      <c r="N38" s="100">
        <v>3.366</v>
      </c>
      <c r="O38" s="100">
        <v>7.431</v>
      </c>
      <c r="P38" s="100">
        <v>1.837</v>
      </c>
      <c r="Q38" s="100">
        <v>10.571</v>
      </c>
      <c r="R38" s="100">
        <v>2.323</v>
      </c>
      <c r="S38" s="100">
        <v>21.898</v>
      </c>
      <c r="T38" s="100">
        <v>2.734</v>
      </c>
    </row>
    <row r="39" ht="16" customHeight="1" spans="1:20">
      <c r="A39" s="100">
        <v>350</v>
      </c>
      <c r="B39" s="100">
        <v>7.672</v>
      </c>
      <c r="C39" s="100">
        <v>53.669</v>
      </c>
      <c r="D39" s="100">
        <v>3.958</v>
      </c>
      <c r="E39" s="100">
        <v>186.314</v>
      </c>
      <c r="F39" s="100">
        <v>12.568</v>
      </c>
      <c r="G39" s="100">
        <v>63.844</v>
      </c>
      <c r="H39" s="100">
        <v>3.492</v>
      </c>
      <c r="I39" s="100">
        <v>25.96</v>
      </c>
      <c r="J39" s="100">
        <v>2.982</v>
      </c>
      <c r="K39" s="100">
        <v>466.696</v>
      </c>
      <c r="L39" s="100">
        <v>13.333</v>
      </c>
      <c r="M39" s="100">
        <v>64.179</v>
      </c>
      <c r="N39" s="100">
        <v>3.783</v>
      </c>
      <c r="O39" s="100">
        <v>7.582</v>
      </c>
      <c r="P39" s="100">
        <v>2.031</v>
      </c>
      <c r="Q39" s="100">
        <v>12.253</v>
      </c>
      <c r="R39" s="100">
        <v>2.307</v>
      </c>
      <c r="S39" s="100">
        <v>14.858</v>
      </c>
      <c r="T39" s="100">
        <v>2.235</v>
      </c>
    </row>
    <row r="40" ht="16" customHeight="1" spans="1:20">
      <c r="A40" s="100">
        <v>268.185</v>
      </c>
      <c r="B40" s="100">
        <v>6.993</v>
      </c>
      <c r="C40" s="100">
        <v>53.778</v>
      </c>
      <c r="D40" s="100">
        <v>4.409</v>
      </c>
      <c r="E40" s="100">
        <v>349.901</v>
      </c>
      <c r="F40" s="100">
        <v>10.457</v>
      </c>
      <c r="G40" s="100">
        <v>71.509</v>
      </c>
      <c r="H40" s="100">
        <v>3.561</v>
      </c>
      <c r="I40" s="100">
        <v>18.803</v>
      </c>
      <c r="J40" s="100">
        <v>2.58</v>
      </c>
      <c r="K40" s="100">
        <v>278.578</v>
      </c>
      <c r="L40" s="100">
        <v>9.479</v>
      </c>
      <c r="M40" s="100">
        <v>44.751</v>
      </c>
      <c r="N40" s="100">
        <v>3.348</v>
      </c>
      <c r="O40" s="100">
        <v>7.531</v>
      </c>
      <c r="P40" s="100">
        <v>2.255</v>
      </c>
      <c r="Q40" s="100">
        <v>11.382</v>
      </c>
      <c r="R40" s="100">
        <v>1.909</v>
      </c>
      <c r="S40" s="100">
        <v>13.037</v>
      </c>
      <c r="T40" s="100">
        <v>2.488</v>
      </c>
    </row>
    <row r="41" ht="16" customHeight="1" spans="1:20">
      <c r="A41" s="100">
        <v>355.34</v>
      </c>
      <c r="B41" s="100">
        <v>9.35</v>
      </c>
      <c r="C41" s="100">
        <v>53.663</v>
      </c>
      <c r="D41" s="100">
        <v>5.579</v>
      </c>
      <c r="E41" s="100">
        <v>130.917</v>
      </c>
      <c r="F41" s="100">
        <v>8.988</v>
      </c>
      <c r="G41" s="100">
        <v>59.17</v>
      </c>
      <c r="H41" s="100">
        <v>4.248</v>
      </c>
      <c r="I41" s="100">
        <v>25.787</v>
      </c>
      <c r="J41" s="100">
        <v>2.72</v>
      </c>
      <c r="K41" s="100">
        <v>272.612</v>
      </c>
      <c r="L41" s="100">
        <v>9.479</v>
      </c>
      <c r="M41" s="100">
        <v>44.415</v>
      </c>
      <c r="N41" s="100">
        <v>3.034</v>
      </c>
      <c r="O41" s="100">
        <v>10.231</v>
      </c>
      <c r="P41" s="100">
        <v>1.925</v>
      </c>
      <c r="Q41" s="100">
        <v>13.789</v>
      </c>
      <c r="R41" s="100">
        <v>2.816</v>
      </c>
      <c r="S41" s="100">
        <v>16.067</v>
      </c>
      <c r="T41" s="100">
        <v>1.964</v>
      </c>
    </row>
    <row r="42" ht="16" customHeight="1" spans="1:20">
      <c r="A42" s="100">
        <v>296.297</v>
      </c>
      <c r="B42" s="100">
        <v>9.35</v>
      </c>
      <c r="C42" s="100">
        <v>69.502</v>
      </c>
      <c r="D42" s="100">
        <v>5.72</v>
      </c>
      <c r="E42" s="100">
        <v>298.703</v>
      </c>
      <c r="F42" s="100">
        <v>9.611</v>
      </c>
      <c r="G42" s="100">
        <v>57.063</v>
      </c>
      <c r="H42" s="100">
        <v>4.685</v>
      </c>
      <c r="I42" s="100">
        <v>21.117</v>
      </c>
      <c r="J42" s="100">
        <v>3.136</v>
      </c>
      <c r="K42" s="100">
        <v>449.262</v>
      </c>
      <c r="L42" s="100">
        <v>8.606</v>
      </c>
      <c r="M42" s="100">
        <v>45.686</v>
      </c>
      <c r="N42" s="100">
        <v>5.974</v>
      </c>
      <c r="O42" s="100">
        <v>9.119</v>
      </c>
      <c r="P42" s="100">
        <v>2.271</v>
      </c>
      <c r="Q42" s="100">
        <v>12.441</v>
      </c>
      <c r="R42" s="100">
        <v>2.782</v>
      </c>
      <c r="S42" s="100">
        <v>16.204</v>
      </c>
      <c r="T42" s="100">
        <v>1.865</v>
      </c>
    </row>
    <row r="43" ht="16" customHeight="1" spans="1:20">
      <c r="A43" s="100">
        <v>258.577</v>
      </c>
      <c r="B43" s="100">
        <v>8.031</v>
      </c>
      <c r="C43" s="100">
        <v>60.598</v>
      </c>
      <c r="D43" s="100">
        <v>4.694</v>
      </c>
      <c r="E43" s="100">
        <v>251.536</v>
      </c>
      <c r="F43" s="100">
        <v>9.695</v>
      </c>
      <c r="G43" s="100">
        <v>65.128</v>
      </c>
      <c r="H43" s="100">
        <v>4.42</v>
      </c>
      <c r="I43" s="100">
        <v>24.853</v>
      </c>
      <c r="J43" s="100">
        <v>2.372</v>
      </c>
      <c r="K43" s="100">
        <v>435.048</v>
      </c>
      <c r="L43" s="100">
        <v>13.193</v>
      </c>
      <c r="M43" s="100">
        <v>42.333</v>
      </c>
      <c r="N43" s="100">
        <v>5.402</v>
      </c>
      <c r="O43" s="100">
        <v>7.176</v>
      </c>
      <c r="P43" s="100">
        <v>1.678</v>
      </c>
      <c r="Q43" s="100">
        <v>13.793</v>
      </c>
      <c r="R43" s="100">
        <v>2.769</v>
      </c>
      <c r="S43" s="100">
        <v>15.967</v>
      </c>
      <c r="T43" s="100">
        <v>2.488</v>
      </c>
    </row>
    <row r="44" ht="16" customHeight="1" spans="1:20">
      <c r="A44" s="100">
        <v>227.641</v>
      </c>
      <c r="B44" s="100">
        <v>8.827</v>
      </c>
      <c r="C44" s="100">
        <v>56.653</v>
      </c>
      <c r="D44" s="100">
        <v>4.729</v>
      </c>
      <c r="E44" s="100">
        <v>469.735</v>
      </c>
      <c r="F44" s="100">
        <v>12.596</v>
      </c>
      <c r="G44" s="100">
        <v>61.641</v>
      </c>
      <c r="H44" s="100">
        <v>4.556</v>
      </c>
      <c r="I44" s="100">
        <v>29.233</v>
      </c>
      <c r="J44" s="100">
        <v>2.567</v>
      </c>
      <c r="K44" s="100">
        <v>458.34</v>
      </c>
      <c r="L44" s="100">
        <v>11.013</v>
      </c>
      <c r="M44" s="100">
        <v>45.776</v>
      </c>
      <c r="N44" s="100">
        <v>3.937</v>
      </c>
      <c r="O44" s="100">
        <v>8.764</v>
      </c>
      <c r="P44" s="100">
        <v>1.945</v>
      </c>
      <c r="Q44" s="100">
        <v>11.719</v>
      </c>
      <c r="R44" s="100">
        <v>2.519</v>
      </c>
      <c r="S44" s="100">
        <v>13.727</v>
      </c>
      <c r="T44" s="100">
        <v>1.952</v>
      </c>
    </row>
    <row r="45" ht="16" customHeight="1" spans="1:20">
      <c r="A45" s="100">
        <v>355.72</v>
      </c>
      <c r="B45" s="100">
        <v>8.031</v>
      </c>
      <c r="C45" s="100">
        <v>54.709</v>
      </c>
      <c r="D45" s="100">
        <v>5.457</v>
      </c>
      <c r="E45" s="100">
        <v>444.177</v>
      </c>
      <c r="F45" s="100">
        <v>9.16</v>
      </c>
      <c r="G45" s="100">
        <v>55.425</v>
      </c>
      <c r="H45" s="100">
        <v>3.984</v>
      </c>
      <c r="I45" s="100">
        <v>30.78</v>
      </c>
      <c r="J45" s="100">
        <v>2.491</v>
      </c>
      <c r="K45" s="100">
        <v>332.214</v>
      </c>
      <c r="L45" s="100">
        <v>11.441</v>
      </c>
      <c r="M45" s="100">
        <v>40.281</v>
      </c>
      <c r="N45" s="100">
        <v>3.48</v>
      </c>
      <c r="O45" s="100">
        <v>7.731</v>
      </c>
      <c r="P45" s="100">
        <v>2.372</v>
      </c>
      <c r="Q45" s="100">
        <v>12.884</v>
      </c>
      <c r="R45" s="100">
        <v>1.958</v>
      </c>
      <c r="S45" s="100">
        <v>12.538</v>
      </c>
      <c r="T45" s="100">
        <v>2.396</v>
      </c>
    </row>
    <row r="46" ht="16" customHeight="1" spans="1:20">
      <c r="A46" s="100">
        <v>352.122</v>
      </c>
      <c r="B46" s="100">
        <v>6.513</v>
      </c>
      <c r="C46" s="100">
        <v>56.018</v>
      </c>
      <c r="D46" s="100">
        <v>5.433</v>
      </c>
      <c r="E46" s="100">
        <v>249.677</v>
      </c>
      <c r="F46" s="100">
        <v>10.38</v>
      </c>
      <c r="G46" s="100">
        <v>69.683</v>
      </c>
      <c r="H46" s="100">
        <v>3.315</v>
      </c>
      <c r="I46" s="100">
        <v>27.687</v>
      </c>
      <c r="J46" s="100">
        <v>3.012</v>
      </c>
      <c r="K46" s="100">
        <v>388.153</v>
      </c>
      <c r="L46" s="100">
        <v>12.827</v>
      </c>
      <c r="M46" s="100">
        <v>67.986</v>
      </c>
      <c r="N46" s="100">
        <v>2.87</v>
      </c>
      <c r="O46" s="100">
        <v>8.531</v>
      </c>
      <c r="P46" s="100">
        <v>1.921</v>
      </c>
      <c r="Q46" s="100">
        <v>13.99</v>
      </c>
      <c r="R46" s="100">
        <v>2.031</v>
      </c>
      <c r="S46" s="100">
        <v>13.804</v>
      </c>
      <c r="T46" s="100">
        <v>2.816</v>
      </c>
    </row>
    <row r="47" ht="16" customHeight="1" spans="1:20">
      <c r="A47" s="100">
        <v>347.066</v>
      </c>
      <c r="B47" s="100">
        <v>8.243</v>
      </c>
      <c r="C47" s="100">
        <v>70.979</v>
      </c>
      <c r="D47" s="100">
        <v>6.16</v>
      </c>
      <c r="E47" s="100">
        <v>227.035</v>
      </c>
      <c r="F47" s="100">
        <v>10.626</v>
      </c>
      <c r="G47" s="100">
        <v>69.217</v>
      </c>
      <c r="H47" s="100">
        <v>6.63</v>
      </c>
      <c r="I47" s="100">
        <v>25.736</v>
      </c>
      <c r="J47" s="100">
        <v>2.513</v>
      </c>
      <c r="K47" s="100">
        <v>270.549</v>
      </c>
      <c r="L47" s="100">
        <v>10.159</v>
      </c>
      <c r="M47" s="100">
        <v>32.049</v>
      </c>
      <c r="N47" s="100">
        <v>4.457</v>
      </c>
      <c r="O47" s="100">
        <v>8.643</v>
      </c>
      <c r="P47" s="100">
        <v>1.746</v>
      </c>
      <c r="Q47" s="100">
        <v>13.326</v>
      </c>
      <c r="R47" s="100">
        <v>1.976</v>
      </c>
      <c r="S47" s="100">
        <v>15.582</v>
      </c>
      <c r="T47" s="100">
        <v>2.547</v>
      </c>
    </row>
    <row r="48" ht="16" customHeight="1" spans="1:20">
      <c r="A48" s="100">
        <v>295.478</v>
      </c>
      <c r="B48" s="100">
        <v>8.851</v>
      </c>
      <c r="C48" s="100">
        <v>58.335</v>
      </c>
      <c r="D48" s="100">
        <v>5.134</v>
      </c>
      <c r="E48" s="100">
        <v>160.188</v>
      </c>
      <c r="F48" s="100">
        <v>8.636</v>
      </c>
      <c r="G48" s="100">
        <v>63.61</v>
      </c>
      <c r="H48" s="100">
        <v>4.42</v>
      </c>
      <c r="I48" s="100">
        <v>33.311</v>
      </c>
      <c r="J48" s="100">
        <v>2.341</v>
      </c>
      <c r="K48" s="100">
        <v>275.236</v>
      </c>
      <c r="L48" s="100">
        <v>10.908</v>
      </c>
      <c r="M48" s="100">
        <v>44.4</v>
      </c>
      <c r="N48" s="100">
        <v>4.669</v>
      </c>
      <c r="O48" s="100">
        <v>8.461</v>
      </c>
      <c r="P48" s="100">
        <v>1.829</v>
      </c>
      <c r="Q48" s="100">
        <v>8.731</v>
      </c>
      <c r="R48" s="100">
        <v>2.031</v>
      </c>
      <c r="S48" s="100">
        <v>15.405</v>
      </c>
      <c r="T48" s="100">
        <v>2.253</v>
      </c>
    </row>
    <row r="49" ht="16" customHeight="1" spans="1:20">
      <c r="A49" s="101">
        <v>211.478</v>
      </c>
      <c r="B49" s="101">
        <v>9.35</v>
      </c>
      <c r="C49" s="101">
        <v>59.575</v>
      </c>
      <c r="D49" s="101">
        <v>5.427</v>
      </c>
      <c r="E49" s="101">
        <v>128.179</v>
      </c>
      <c r="F49" s="101">
        <v>8.206</v>
      </c>
      <c r="G49" s="101">
        <v>86.619</v>
      </c>
      <c r="H49" s="101">
        <v>5.525</v>
      </c>
      <c r="I49" s="101">
        <v>17.469</v>
      </c>
      <c r="J49" s="101">
        <v>2.561</v>
      </c>
      <c r="K49" s="101">
        <v>334.114</v>
      </c>
      <c r="L49" s="101">
        <v>8.884</v>
      </c>
      <c r="M49" s="101">
        <v>44.121</v>
      </c>
      <c r="N49" s="101">
        <v>4.067</v>
      </c>
      <c r="O49" s="101">
        <v>7.961</v>
      </c>
      <c r="P49" s="101">
        <v>1.831</v>
      </c>
      <c r="Q49" s="101">
        <v>9.312</v>
      </c>
      <c r="R49" s="101">
        <v>1.968</v>
      </c>
      <c r="S49" s="101">
        <v>16.953</v>
      </c>
      <c r="T49" s="101">
        <v>2.47</v>
      </c>
    </row>
    <row r="50" ht="16" customHeight="1"/>
    <row r="51" ht="16" customHeight="1" spans="1:17">
      <c r="A51" s="102" t="s">
        <v>39</v>
      </c>
      <c r="B51" s="103"/>
      <c r="C51" s="103"/>
      <c r="D51" s="103"/>
      <c r="E51" s="103"/>
      <c r="F51" s="103"/>
      <c r="G51" s="103"/>
      <c r="H51" s="103"/>
      <c r="I51" s="103"/>
      <c r="J51" s="103"/>
      <c r="K51" s="103"/>
      <c r="L51" s="103"/>
      <c r="M51" s="103"/>
      <c r="N51" s="103"/>
      <c r="O51" s="103"/>
      <c r="P51" s="103"/>
      <c r="Q51" s="103"/>
    </row>
    <row r="52" ht="16" customHeight="1" spans="1:20">
      <c r="A52" s="104"/>
      <c r="B52" s="104"/>
      <c r="C52" s="104"/>
      <c r="D52" s="104"/>
      <c r="E52" s="104"/>
      <c r="F52" s="104"/>
      <c r="G52" s="104"/>
      <c r="H52" s="104"/>
      <c r="I52" s="104"/>
      <c r="J52" s="104"/>
      <c r="K52" s="104"/>
      <c r="L52" s="104"/>
      <c r="M52" s="104"/>
      <c r="N52" s="104"/>
      <c r="O52" s="104"/>
      <c r="P52" s="104"/>
      <c r="Q52" s="104"/>
      <c r="R52" s="104"/>
      <c r="S52" s="105"/>
      <c r="T52" s="105"/>
    </row>
    <row r="53" ht="16" customHeight="1" spans="1:22">
      <c r="A53" s="98" t="s">
        <v>26</v>
      </c>
      <c r="B53" s="98"/>
      <c r="C53" s="98" t="s">
        <v>27</v>
      </c>
      <c r="D53" s="98"/>
      <c r="E53" s="98" t="s">
        <v>28</v>
      </c>
      <c r="F53" s="98"/>
      <c r="G53" s="98" t="s">
        <v>29</v>
      </c>
      <c r="H53" s="98"/>
      <c r="I53" s="98" t="s">
        <v>30</v>
      </c>
      <c r="J53" s="98"/>
      <c r="K53" s="98" t="s">
        <v>31</v>
      </c>
      <c r="L53" s="98"/>
      <c r="M53" s="98" t="s">
        <v>32</v>
      </c>
      <c r="N53" s="98"/>
      <c r="O53" s="98" t="s">
        <v>33</v>
      </c>
      <c r="P53" s="98"/>
      <c r="Q53" s="98" t="s">
        <v>34</v>
      </c>
      <c r="R53" s="98"/>
      <c r="S53" s="98" t="s">
        <v>35</v>
      </c>
      <c r="T53" s="98"/>
      <c r="U53" s="98" t="s">
        <v>40</v>
      </c>
      <c r="V53" s="98"/>
    </row>
    <row r="54" ht="16" customHeight="1" spans="1:22">
      <c r="A54" s="99" t="s">
        <v>36</v>
      </c>
      <c r="B54" s="99" t="s">
        <v>37</v>
      </c>
      <c r="C54" s="99" t="s">
        <v>36</v>
      </c>
      <c r="D54" s="99" t="s">
        <v>37</v>
      </c>
      <c r="E54" s="99" t="s">
        <v>36</v>
      </c>
      <c r="F54" s="99" t="s">
        <v>37</v>
      </c>
      <c r="G54" s="99" t="s">
        <v>36</v>
      </c>
      <c r="H54" s="99" t="s">
        <v>37</v>
      </c>
      <c r="I54" s="99" t="s">
        <v>36</v>
      </c>
      <c r="J54" s="99" t="s">
        <v>37</v>
      </c>
      <c r="K54" s="99" t="s">
        <v>36</v>
      </c>
      <c r="L54" s="99" t="s">
        <v>37</v>
      </c>
      <c r="M54" s="99" t="s">
        <v>36</v>
      </c>
      <c r="N54" s="99" t="s">
        <v>37</v>
      </c>
      <c r="O54" s="99" t="s">
        <v>36</v>
      </c>
      <c r="P54" s="99" t="s">
        <v>37</v>
      </c>
      <c r="Q54" s="99" t="s">
        <v>36</v>
      </c>
      <c r="R54" s="99" t="s">
        <v>37</v>
      </c>
      <c r="S54" s="99" t="s">
        <v>36</v>
      </c>
      <c r="T54" s="99" t="s">
        <v>37</v>
      </c>
      <c r="U54" s="99" t="s">
        <v>36</v>
      </c>
      <c r="V54" s="99" t="s">
        <v>37</v>
      </c>
    </row>
    <row r="55" ht="16" customHeight="1" spans="1:22">
      <c r="A55" s="100">
        <v>425.699</v>
      </c>
      <c r="B55" s="100">
        <v>8.122</v>
      </c>
      <c r="C55" s="100">
        <v>43.06</v>
      </c>
      <c r="D55" s="100">
        <v>3.62</v>
      </c>
      <c r="E55" s="100">
        <v>106.421</v>
      </c>
      <c r="F55" s="100">
        <v>7.046</v>
      </c>
      <c r="G55" s="100">
        <v>156.954</v>
      </c>
      <c r="H55" s="100">
        <v>4.233</v>
      </c>
      <c r="I55" s="100">
        <v>28.003</v>
      </c>
      <c r="J55" s="100">
        <v>3.205</v>
      </c>
      <c r="K55" s="100">
        <v>463.421</v>
      </c>
      <c r="L55" s="100">
        <v>11.457</v>
      </c>
      <c r="M55" s="100">
        <v>63.118</v>
      </c>
      <c r="N55" s="100">
        <v>3.778</v>
      </c>
      <c r="O55" s="100">
        <v>10.847</v>
      </c>
      <c r="P55" s="100">
        <v>1.544</v>
      </c>
      <c r="Q55" s="100">
        <v>10.857</v>
      </c>
      <c r="R55" s="100">
        <v>1.697</v>
      </c>
      <c r="S55" s="100">
        <v>13.271</v>
      </c>
      <c r="T55" s="100">
        <v>1.673</v>
      </c>
      <c r="U55" s="100">
        <v>1.677</v>
      </c>
      <c r="V55" s="100">
        <v>5.052</v>
      </c>
    </row>
    <row r="56" ht="16" customHeight="1" spans="1:22">
      <c r="A56" s="100">
        <v>451.547</v>
      </c>
      <c r="B56" s="100">
        <v>7.467</v>
      </c>
      <c r="C56" s="100">
        <v>40.271</v>
      </c>
      <c r="D56" s="100">
        <v>3.934</v>
      </c>
      <c r="E56" s="100">
        <v>98.303</v>
      </c>
      <c r="F56" s="100">
        <v>6.454</v>
      </c>
      <c r="G56" s="100">
        <v>114.6</v>
      </c>
      <c r="H56" s="100">
        <v>4.499</v>
      </c>
      <c r="I56" s="100">
        <v>36.995</v>
      </c>
      <c r="J56" s="100">
        <v>2.592</v>
      </c>
      <c r="K56" s="100">
        <v>362.931</v>
      </c>
      <c r="L56" s="100">
        <v>11.394</v>
      </c>
      <c r="M56" s="100">
        <v>50.134</v>
      </c>
      <c r="N56" s="100">
        <v>4.582</v>
      </c>
      <c r="O56" s="100">
        <v>11.049</v>
      </c>
      <c r="P56" s="100">
        <v>2.279</v>
      </c>
      <c r="Q56" s="100">
        <v>11.879</v>
      </c>
      <c r="R56" s="100">
        <v>1.76</v>
      </c>
      <c r="S56" s="100">
        <v>21.872</v>
      </c>
      <c r="T56" s="100">
        <v>2.489</v>
      </c>
      <c r="U56" s="100">
        <v>1.593</v>
      </c>
      <c r="V56" s="100">
        <v>6.203</v>
      </c>
    </row>
    <row r="57" ht="16" customHeight="1" spans="1:22">
      <c r="A57" s="100">
        <v>199.15</v>
      </c>
      <c r="B57" s="100">
        <v>9.175</v>
      </c>
      <c r="C57" s="100">
        <v>40.28</v>
      </c>
      <c r="D57" s="100">
        <v>3.525</v>
      </c>
      <c r="E57" s="100">
        <v>145.491</v>
      </c>
      <c r="F57" s="100">
        <v>6.026</v>
      </c>
      <c r="G57" s="100">
        <v>105.353</v>
      </c>
      <c r="H57" s="100">
        <v>4.233</v>
      </c>
      <c r="I57" s="100">
        <v>35.672</v>
      </c>
      <c r="J57" s="100">
        <v>2.222</v>
      </c>
      <c r="K57" s="100">
        <v>392.251</v>
      </c>
      <c r="L57" s="100">
        <v>7.042</v>
      </c>
      <c r="M57" s="100">
        <v>39.479</v>
      </c>
      <c r="N57" s="100">
        <v>3.666</v>
      </c>
      <c r="O57" s="100">
        <v>17.395</v>
      </c>
      <c r="P57" s="100">
        <v>3.112</v>
      </c>
      <c r="Q57" s="100">
        <v>10.785</v>
      </c>
      <c r="R57" s="100">
        <v>1.465</v>
      </c>
      <c r="S57" s="100">
        <v>15.235</v>
      </c>
      <c r="T57" s="100">
        <v>2.06</v>
      </c>
      <c r="U57" s="100">
        <v>1.612</v>
      </c>
      <c r="V57" s="100">
        <v>6.565</v>
      </c>
    </row>
    <row r="58" ht="16" customHeight="1" spans="1:22">
      <c r="A58" s="100">
        <v>214.703</v>
      </c>
      <c r="B58" s="100">
        <v>7.061</v>
      </c>
      <c r="C58" s="100">
        <v>41.986</v>
      </c>
      <c r="D58" s="100">
        <v>4.246</v>
      </c>
      <c r="E58" s="100">
        <v>83.884</v>
      </c>
      <c r="F58" s="100">
        <v>7.358</v>
      </c>
      <c r="G58" s="100">
        <v>96.479</v>
      </c>
      <c r="H58" s="100">
        <v>4.022</v>
      </c>
      <c r="I58" s="100">
        <v>35.625</v>
      </c>
      <c r="J58" s="100">
        <v>2.846</v>
      </c>
      <c r="K58" s="100">
        <v>260.972</v>
      </c>
      <c r="L58" s="100">
        <v>8.54</v>
      </c>
      <c r="M58" s="100">
        <v>59.932</v>
      </c>
      <c r="N58" s="100">
        <v>2.749</v>
      </c>
      <c r="O58" s="100">
        <v>9.071</v>
      </c>
      <c r="P58" s="100">
        <v>2.253</v>
      </c>
      <c r="Q58" s="100">
        <v>11.116</v>
      </c>
      <c r="R58" s="100">
        <v>1.767</v>
      </c>
      <c r="S58" s="100">
        <v>23.132</v>
      </c>
      <c r="T58" s="100">
        <v>1.574</v>
      </c>
      <c r="U58" s="100">
        <v>1.597</v>
      </c>
      <c r="V58" s="100">
        <v>4.755</v>
      </c>
    </row>
    <row r="59" ht="16" customHeight="1" spans="1:22">
      <c r="A59" s="100">
        <v>208.203</v>
      </c>
      <c r="B59" s="100">
        <v>8.076</v>
      </c>
      <c r="C59" s="100">
        <v>41.407</v>
      </c>
      <c r="D59" s="100">
        <v>3.77</v>
      </c>
      <c r="E59" s="100">
        <v>100.342</v>
      </c>
      <c r="F59" s="100">
        <v>6.454</v>
      </c>
      <c r="G59" s="100">
        <v>101.286</v>
      </c>
      <c r="H59" s="100">
        <v>3.625</v>
      </c>
      <c r="I59" s="100">
        <v>38.656</v>
      </c>
      <c r="J59" s="100">
        <v>3.583</v>
      </c>
      <c r="K59" s="100">
        <v>400.53</v>
      </c>
      <c r="L59" s="100">
        <v>10.248</v>
      </c>
      <c r="M59" s="100">
        <v>34.719</v>
      </c>
      <c r="N59" s="100">
        <v>3.525</v>
      </c>
      <c r="O59" s="100">
        <v>6.501</v>
      </c>
      <c r="P59" s="100">
        <v>2.016</v>
      </c>
      <c r="Q59" s="100">
        <v>12.595</v>
      </c>
      <c r="R59" s="100">
        <v>2.248</v>
      </c>
      <c r="S59" s="100">
        <v>25.389</v>
      </c>
      <c r="T59" s="100">
        <v>2.013</v>
      </c>
      <c r="U59" s="100">
        <v>1.576</v>
      </c>
      <c r="V59" s="100">
        <v>6.435</v>
      </c>
    </row>
    <row r="60" ht="16" customHeight="1" spans="1:22">
      <c r="A60" s="100">
        <v>278.344</v>
      </c>
      <c r="B60" s="100">
        <v>9.08</v>
      </c>
      <c r="C60" s="100">
        <v>38.196</v>
      </c>
      <c r="D60" s="100">
        <v>4.07</v>
      </c>
      <c r="E60" s="100">
        <v>106.421</v>
      </c>
      <c r="F60" s="100">
        <v>7.046</v>
      </c>
      <c r="G60" s="100">
        <v>89.797</v>
      </c>
      <c r="H60" s="100">
        <v>4.262</v>
      </c>
      <c r="I60" s="100">
        <v>36.24</v>
      </c>
      <c r="J60" s="100">
        <v>2.514</v>
      </c>
      <c r="K60" s="100">
        <v>283.517</v>
      </c>
      <c r="L60" s="100">
        <v>9.198</v>
      </c>
      <c r="M60" s="100">
        <v>42.296</v>
      </c>
      <c r="N60" s="100">
        <v>3.224</v>
      </c>
      <c r="O60" s="100">
        <v>6.75</v>
      </c>
      <c r="P60" s="100">
        <v>1.82</v>
      </c>
      <c r="Q60" s="100">
        <v>15.74</v>
      </c>
      <c r="R60" s="100">
        <v>2.258</v>
      </c>
      <c r="S60" s="100">
        <v>22.924</v>
      </c>
      <c r="T60" s="100">
        <v>1.865</v>
      </c>
      <c r="U60" s="100">
        <v>1.645</v>
      </c>
      <c r="V60" s="100">
        <v>6.347</v>
      </c>
    </row>
    <row r="61" ht="16" customHeight="1" spans="1:22">
      <c r="A61" s="100">
        <v>202.964</v>
      </c>
      <c r="B61" s="100">
        <v>7.321</v>
      </c>
      <c r="C61" s="100">
        <v>41.035</v>
      </c>
      <c r="D61" s="100">
        <v>3.044</v>
      </c>
      <c r="E61" s="100">
        <v>232.868</v>
      </c>
      <c r="F61" s="100">
        <v>12.106</v>
      </c>
      <c r="G61" s="100">
        <v>97.951</v>
      </c>
      <c r="H61" s="100">
        <v>4.125</v>
      </c>
      <c r="I61" s="100">
        <v>31.256</v>
      </c>
      <c r="J61" s="100">
        <v>3.823</v>
      </c>
      <c r="K61" s="100">
        <v>195.547</v>
      </c>
      <c r="L61" s="100">
        <v>9.039</v>
      </c>
      <c r="M61" s="100">
        <v>44.227</v>
      </c>
      <c r="N61" s="100">
        <v>3.333</v>
      </c>
      <c r="O61" s="100">
        <v>5.376</v>
      </c>
      <c r="P61" s="100">
        <v>2.378</v>
      </c>
      <c r="Q61" s="100">
        <v>13.376</v>
      </c>
      <c r="R61" s="100">
        <v>2.055</v>
      </c>
      <c r="S61" s="100">
        <v>23.454</v>
      </c>
      <c r="T61" s="100">
        <v>2.248</v>
      </c>
      <c r="U61" s="100">
        <v>1.612</v>
      </c>
      <c r="V61" s="100">
        <v>6.085</v>
      </c>
    </row>
    <row r="62" ht="16" customHeight="1" spans="1:22">
      <c r="A62" s="100">
        <v>216.062</v>
      </c>
      <c r="B62" s="100">
        <v>6.501</v>
      </c>
      <c r="C62" s="100">
        <v>42.86</v>
      </c>
      <c r="D62" s="100">
        <v>3.4</v>
      </c>
      <c r="E62" s="100">
        <v>205.478</v>
      </c>
      <c r="F62" s="100">
        <v>12.869</v>
      </c>
      <c r="G62" s="100">
        <v>98.471</v>
      </c>
      <c r="H62" s="100">
        <v>4.527</v>
      </c>
      <c r="I62" s="100">
        <v>26.759</v>
      </c>
      <c r="J62" s="100">
        <v>3.583</v>
      </c>
      <c r="K62" s="100">
        <v>291.83</v>
      </c>
      <c r="L62" s="100">
        <v>10.721</v>
      </c>
      <c r="M62" s="100">
        <v>45.083</v>
      </c>
      <c r="N62" s="100">
        <v>4.162</v>
      </c>
      <c r="O62" s="100">
        <v>8.301</v>
      </c>
      <c r="P62" s="100">
        <v>1.625</v>
      </c>
      <c r="Q62" s="100">
        <v>15.021</v>
      </c>
      <c r="R62" s="100">
        <v>2.646</v>
      </c>
      <c r="S62" s="100">
        <v>23.338</v>
      </c>
      <c r="T62" s="100">
        <v>3.417</v>
      </c>
      <c r="U62" s="100">
        <v>1.654</v>
      </c>
      <c r="V62" s="100">
        <v>5.639</v>
      </c>
    </row>
    <row r="63" ht="16" customHeight="1" spans="1:22">
      <c r="A63" s="100">
        <v>205.312</v>
      </c>
      <c r="B63" s="100">
        <v>11.883</v>
      </c>
      <c r="C63" s="100">
        <v>41.707</v>
      </c>
      <c r="D63" s="100">
        <v>3.911</v>
      </c>
      <c r="E63" s="100">
        <v>125.28</v>
      </c>
      <c r="F63" s="100">
        <v>11.923</v>
      </c>
      <c r="G63" s="100">
        <v>99.823</v>
      </c>
      <c r="H63" s="100">
        <v>3.711</v>
      </c>
      <c r="I63" s="100">
        <v>41.968</v>
      </c>
      <c r="J63" s="100">
        <v>3.143</v>
      </c>
      <c r="K63" s="100">
        <v>320.548</v>
      </c>
      <c r="L63" s="100">
        <v>6.649</v>
      </c>
      <c r="M63" s="100">
        <v>64.191</v>
      </c>
      <c r="N63" s="100">
        <v>4.563</v>
      </c>
      <c r="O63" s="100">
        <v>10.692</v>
      </c>
      <c r="P63" s="100">
        <v>2.834</v>
      </c>
      <c r="Q63" s="100">
        <v>13.211</v>
      </c>
      <c r="R63" s="100">
        <v>2.842</v>
      </c>
      <c r="S63" s="100">
        <v>18.945</v>
      </c>
      <c r="T63" s="100">
        <v>2.441</v>
      </c>
      <c r="U63" s="100">
        <v>1.637</v>
      </c>
      <c r="V63" s="100">
        <v>7.379</v>
      </c>
    </row>
    <row r="64" ht="16" customHeight="1" spans="1:22">
      <c r="A64" s="100">
        <v>178.403</v>
      </c>
      <c r="B64" s="100">
        <v>9.376</v>
      </c>
      <c r="C64" s="100">
        <v>42.865</v>
      </c>
      <c r="D64" s="100">
        <v>3.783</v>
      </c>
      <c r="E64" s="100">
        <v>154.552</v>
      </c>
      <c r="F64" s="100">
        <v>12.346</v>
      </c>
      <c r="G64" s="100">
        <v>91.427</v>
      </c>
      <c r="H64" s="100">
        <v>4.527</v>
      </c>
      <c r="I64" s="100">
        <v>48.201</v>
      </c>
      <c r="J64" s="100">
        <v>3.771</v>
      </c>
      <c r="K64" s="100">
        <v>333.406</v>
      </c>
      <c r="L64" s="100">
        <v>6.649</v>
      </c>
      <c r="M64" s="100">
        <v>50.515</v>
      </c>
      <c r="N64" s="100">
        <v>3.511</v>
      </c>
      <c r="O64" s="100">
        <v>9.127</v>
      </c>
      <c r="P64" s="100">
        <v>1.825</v>
      </c>
      <c r="Q64" s="100">
        <v>16.08</v>
      </c>
      <c r="R64" s="100">
        <v>2.385</v>
      </c>
      <c r="S64" s="100">
        <v>14.318</v>
      </c>
      <c r="T64" s="100">
        <v>1.957</v>
      </c>
      <c r="U64" s="100">
        <v>1.632</v>
      </c>
      <c r="V64" s="100">
        <v>7.372</v>
      </c>
    </row>
    <row r="65" ht="16" customHeight="1" spans="1:22">
      <c r="A65" s="100">
        <v>230.492</v>
      </c>
      <c r="B65" s="100">
        <v>7.968</v>
      </c>
      <c r="C65" s="100">
        <v>43.941</v>
      </c>
      <c r="D65" s="100">
        <v>3.521</v>
      </c>
      <c r="E65" s="100">
        <v>205.51</v>
      </c>
      <c r="F65" s="100">
        <v>8.474</v>
      </c>
      <c r="G65" s="100">
        <v>67.156</v>
      </c>
      <c r="H65" s="100">
        <v>4.582</v>
      </c>
      <c r="I65" s="100">
        <v>25.687</v>
      </c>
      <c r="J65" s="100">
        <v>4.216</v>
      </c>
      <c r="K65" s="100">
        <v>215.971</v>
      </c>
      <c r="L65" s="100">
        <v>7.522</v>
      </c>
      <c r="M65" s="100">
        <v>58.935</v>
      </c>
      <c r="N65" s="100">
        <v>4.082</v>
      </c>
      <c r="O65" s="100">
        <v>8.91</v>
      </c>
      <c r="P65" s="100">
        <v>1.732</v>
      </c>
      <c r="Q65" s="100">
        <v>14.704</v>
      </c>
      <c r="R65" s="100">
        <v>2.646</v>
      </c>
      <c r="S65" s="100">
        <v>14.121</v>
      </c>
      <c r="T65" s="100">
        <v>1.768</v>
      </c>
      <c r="U65" s="100">
        <v>1.665</v>
      </c>
      <c r="V65" s="100">
        <v>5.163</v>
      </c>
    </row>
    <row r="66" ht="16" customHeight="1" spans="1:22">
      <c r="A66" s="100">
        <v>251.581</v>
      </c>
      <c r="B66" s="100">
        <v>8</v>
      </c>
      <c r="C66" s="100">
        <v>40.458</v>
      </c>
      <c r="D66" s="100">
        <v>4.367</v>
      </c>
      <c r="E66" s="100">
        <v>103.187</v>
      </c>
      <c r="F66" s="100">
        <v>8.56</v>
      </c>
      <c r="G66" s="100">
        <v>76.231</v>
      </c>
      <c r="H66" s="100">
        <v>3.688</v>
      </c>
      <c r="I66" s="100">
        <v>17.006</v>
      </c>
      <c r="J66" s="100">
        <v>2.572</v>
      </c>
      <c r="K66" s="100">
        <v>355.175</v>
      </c>
      <c r="L66" s="100">
        <v>9.403</v>
      </c>
      <c r="M66" s="100">
        <v>31.067</v>
      </c>
      <c r="N66" s="100">
        <v>3.662</v>
      </c>
      <c r="O66" s="100">
        <v>8.766</v>
      </c>
      <c r="P66" s="100">
        <v>2.491</v>
      </c>
      <c r="Q66" s="100">
        <v>15.248</v>
      </c>
      <c r="R66" s="100">
        <v>2.51</v>
      </c>
      <c r="S66" s="100">
        <v>12.048</v>
      </c>
      <c r="T66" s="100">
        <v>1.668</v>
      </c>
      <c r="U66" s="100">
        <v>1.624</v>
      </c>
      <c r="V66" s="100">
        <v>6.732</v>
      </c>
    </row>
    <row r="67" ht="16" customHeight="1" spans="1:22">
      <c r="A67" s="100">
        <v>204.716</v>
      </c>
      <c r="B67" s="100">
        <v>8.443</v>
      </c>
      <c r="C67" s="100">
        <v>38.514</v>
      </c>
      <c r="D67" s="100">
        <v>3.756</v>
      </c>
      <c r="E67" s="100">
        <v>126.351</v>
      </c>
      <c r="F67" s="100">
        <v>9.239</v>
      </c>
      <c r="G67" s="100">
        <v>91.136</v>
      </c>
      <c r="H67" s="100">
        <v>4.119</v>
      </c>
      <c r="I67" s="100">
        <v>13.299</v>
      </c>
      <c r="J67" s="100">
        <v>3.009</v>
      </c>
      <c r="K67" s="100">
        <v>206.168</v>
      </c>
      <c r="L67" s="100">
        <v>8.92</v>
      </c>
      <c r="M67" s="100">
        <v>33.731</v>
      </c>
      <c r="N67" s="100">
        <v>4.199</v>
      </c>
      <c r="O67" s="100">
        <v>10.416</v>
      </c>
      <c r="P67" s="100">
        <v>1.882</v>
      </c>
      <c r="Q67" s="100">
        <v>16.153</v>
      </c>
      <c r="R67" s="100">
        <v>2.634</v>
      </c>
      <c r="S67" s="100">
        <v>21.386</v>
      </c>
      <c r="T67" s="100">
        <v>2.95</v>
      </c>
      <c r="U67" s="100">
        <v>1.631</v>
      </c>
      <c r="V67" s="100">
        <v>6.545</v>
      </c>
    </row>
    <row r="68" ht="16" customHeight="1" spans="1:22">
      <c r="A68" s="100">
        <v>159.442</v>
      </c>
      <c r="B68" s="100">
        <v>7.968</v>
      </c>
      <c r="C68" s="100">
        <v>36.619</v>
      </c>
      <c r="D68" s="100">
        <v>4.632</v>
      </c>
      <c r="E68" s="100">
        <v>180.167</v>
      </c>
      <c r="F68" s="100">
        <v>8.013</v>
      </c>
      <c r="G68" s="100">
        <v>104.03</v>
      </c>
      <c r="H68" s="100">
        <v>4.952</v>
      </c>
      <c r="I68" s="100">
        <v>20.144</v>
      </c>
      <c r="J68" s="100">
        <v>2.962</v>
      </c>
      <c r="K68" s="100">
        <v>329.449</v>
      </c>
      <c r="L68" s="100">
        <v>8.947</v>
      </c>
      <c r="M68" s="100">
        <v>32.908</v>
      </c>
      <c r="N68" s="100">
        <v>3.246</v>
      </c>
      <c r="O68" s="100">
        <v>7.408</v>
      </c>
      <c r="P68" s="100">
        <v>1.925</v>
      </c>
      <c r="Q68" s="100">
        <v>13.912</v>
      </c>
      <c r="R68" s="100">
        <v>2.845</v>
      </c>
      <c r="S68" s="100">
        <v>10.847</v>
      </c>
      <c r="T68" s="100">
        <v>2.198</v>
      </c>
      <c r="U68" s="100">
        <v>1.587</v>
      </c>
      <c r="V68" s="100">
        <v>7.003</v>
      </c>
    </row>
    <row r="69" ht="16" customHeight="1" spans="1:22">
      <c r="A69" s="100">
        <v>207.804</v>
      </c>
      <c r="B69" s="100">
        <v>8.111</v>
      </c>
      <c r="C69" s="100">
        <v>36.618</v>
      </c>
      <c r="D69" s="100">
        <v>4.421</v>
      </c>
      <c r="E69" s="100">
        <v>194.61</v>
      </c>
      <c r="F69" s="100">
        <v>12.885</v>
      </c>
      <c r="G69" s="100">
        <v>97.101</v>
      </c>
      <c r="H69" s="100">
        <v>3.888</v>
      </c>
      <c r="I69" s="100">
        <v>22.977</v>
      </c>
      <c r="J69" s="100">
        <v>2.65</v>
      </c>
      <c r="K69" s="100">
        <v>370.985</v>
      </c>
      <c r="L69" s="100">
        <v>6.622</v>
      </c>
      <c r="M69" s="100">
        <v>47.651</v>
      </c>
      <c r="N69" s="100">
        <v>3.177</v>
      </c>
      <c r="O69" s="100">
        <v>8.943</v>
      </c>
      <c r="P69" s="100">
        <v>2.282</v>
      </c>
      <c r="Q69" s="100">
        <v>12.9</v>
      </c>
      <c r="R69" s="100">
        <v>2.734</v>
      </c>
      <c r="S69" s="100">
        <v>11.548</v>
      </c>
      <c r="T69" s="100">
        <v>2.101</v>
      </c>
      <c r="U69" s="100">
        <v>1.654</v>
      </c>
      <c r="V69" s="100">
        <v>5.812</v>
      </c>
    </row>
    <row r="70" ht="16" customHeight="1" spans="1:22">
      <c r="A70" s="100">
        <v>200.347</v>
      </c>
      <c r="B70" s="100">
        <v>8.346</v>
      </c>
      <c r="C70" s="100">
        <v>42.319</v>
      </c>
      <c r="D70" s="100">
        <v>3.887</v>
      </c>
      <c r="E70" s="100">
        <v>138.676</v>
      </c>
      <c r="F70" s="100">
        <v>8.159</v>
      </c>
      <c r="G70" s="100">
        <v>88.449</v>
      </c>
      <c r="H70" s="100">
        <v>4.279</v>
      </c>
      <c r="I70" s="100">
        <v>23.273</v>
      </c>
      <c r="J70" s="100">
        <v>3.258</v>
      </c>
      <c r="K70" s="100">
        <v>353.191</v>
      </c>
      <c r="L70" s="100">
        <v>8.916</v>
      </c>
      <c r="M70" s="100">
        <v>37.912</v>
      </c>
      <c r="N70" s="100">
        <v>3.812</v>
      </c>
      <c r="O70" s="100">
        <v>10.136</v>
      </c>
      <c r="P70" s="100">
        <v>1.867</v>
      </c>
      <c r="Q70" s="100">
        <v>15.613</v>
      </c>
      <c r="R70" s="100">
        <v>2.513</v>
      </c>
      <c r="S70" s="100">
        <v>11.548</v>
      </c>
      <c r="T70" s="100">
        <v>2.38</v>
      </c>
      <c r="U70" s="100">
        <v>1.594</v>
      </c>
      <c r="V70" s="100">
        <v>6.637</v>
      </c>
    </row>
    <row r="71" ht="16" customHeight="1" spans="1:22">
      <c r="A71" s="100">
        <v>212.277</v>
      </c>
      <c r="B71" s="100">
        <v>9.654</v>
      </c>
      <c r="C71" s="100">
        <v>45.568</v>
      </c>
      <c r="D71" s="100">
        <v>3.712</v>
      </c>
      <c r="E71" s="100">
        <v>79.013</v>
      </c>
      <c r="F71" s="100">
        <v>6.442</v>
      </c>
      <c r="G71" s="100">
        <v>84.188</v>
      </c>
      <c r="H71" s="100">
        <v>5.995</v>
      </c>
      <c r="I71" s="100">
        <v>18.765</v>
      </c>
      <c r="J71" s="100">
        <v>3.004</v>
      </c>
      <c r="K71" s="100">
        <v>379.235</v>
      </c>
      <c r="L71" s="100">
        <v>9.654</v>
      </c>
      <c r="M71" s="100">
        <v>47.731</v>
      </c>
      <c r="N71" s="100">
        <v>2.967</v>
      </c>
      <c r="O71" s="100">
        <v>7.946</v>
      </c>
      <c r="P71" s="100">
        <v>1.931</v>
      </c>
      <c r="Q71" s="100">
        <v>14.739</v>
      </c>
      <c r="R71" s="100">
        <v>2.607</v>
      </c>
      <c r="S71" s="100">
        <v>13.975</v>
      </c>
      <c r="T71" s="100">
        <v>2.282</v>
      </c>
      <c r="U71" s="100">
        <v>1.617</v>
      </c>
      <c r="V71" s="100">
        <v>6.731</v>
      </c>
    </row>
    <row r="72" ht="16" customHeight="1" spans="1:22">
      <c r="A72" s="100">
        <v>223.398</v>
      </c>
      <c r="B72" s="100">
        <v>8.735</v>
      </c>
      <c r="C72" s="100">
        <v>41.113</v>
      </c>
      <c r="D72" s="100">
        <v>3.936</v>
      </c>
      <c r="E72" s="100">
        <v>79.728</v>
      </c>
      <c r="F72" s="100">
        <v>6.195</v>
      </c>
      <c r="G72" s="100">
        <v>118.115</v>
      </c>
      <c r="H72" s="100">
        <v>3.991</v>
      </c>
      <c r="I72" s="100">
        <v>21.719</v>
      </c>
      <c r="J72" s="100">
        <v>2.324</v>
      </c>
      <c r="K72" s="100">
        <v>273.591</v>
      </c>
      <c r="L72" s="100">
        <v>7.404</v>
      </c>
      <c r="M72" s="100">
        <v>51.133</v>
      </c>
      <c r="N72" s="100">
        <v>3.886</v>
      </c>
      <c r="O72" s="100">
        <v>8.676</v>
      </c>
      <c r="P72" s="100">
        <v>2.066</v>
      </c>
      <c r="Q72" s="100">
        <v>15.436</v>
      </c>
      <c r="R72" s="100">
        <v>2.466</v>
      </c>
      <c r="S72" s="100">
        <v>23.169</v>
      </c>
      <c r="T72" s="100">
        <v>3.412</v>
      </c>
      <c r="U72" s="100">
        <v>1.633</v>
      </c>
      <c r="V72" s="100">
        <v>6.943</v>
      </c>
    </row>
    <row r="73" ht="16" customHeight="1" spans="1:22">
      <c r="A73" s="100">
        <v>164.517</v>
      </c>
      <c r="B73" s="100">
        <v>7.968</v>
      </c>
      <c r="C73" s="100">
        <v>41.056</v>
      </c>
      <c r="D73" s="100">
        <v>3.634</v>
      </c>
      <c r="E73" s="100">
        <v>139.356</v>
      </c>
      <c r="F73" s="100">
        <v>11.266</v>
      </c>
      <c r="G73" s="100">
        <v>82.768</v>
      </c>
      <c r="H73" s="100">
        <v>5.114</v>
      </c>
      <c r="I73" s="100">
        <v>27.856</v>
      </c>
      <c r="J73" s="100">
        <v>3.224</v>
      </c>
      <c r="K73" s="100">
        <v>364.197</v>
      </c>
      <c r="L73" s="100">
        <v>10.167</v>
      </c>
      <c r="M73" s="100">
        <v>60.327</v>
      </c>
      <c r="N73" s="100">
        <v>4.037</v>
      </c>
      <c r="O73" s="100">
        <v>9.237</v>
      </c>
      <c r="P73" s="100">
        <v>1.763</v>
      </c>
      <c r="Q73" s="100">
        <v>13.821</v>
      </c>
      <c r="R73" s="100">
        <v>2.309</v>
      </c>
      <c r="S73" s="100">
        <v>20.964</v>
      </c>
      <c r="T73" s="100">
        <v>2.763</v>
      </c>
      <c r="U73" s="100">
        <v>1.653</v>
      </c>
      <c r="V73" s="100">
        <v>5.644</v>
      </c>
    </row>
    <row r="74" ht="16" customHeight="1" spans="1:22">
      <c r="A74" s="101">
        <v>246.909</v>
      </c>
      <c r="B74" s="101">
        <v>8.693</v>
      </c>
      <c r="C74" s="101">
        <v>38.893</v>
      </c>
      <c r="D74" s="101">
        <v>4.014</v>
      </c>
      <c r="E74" s="101">
        <v>101.091</v>
      </c>
      <c r="F74" s="101">
        <v>6.221</v>
      </c>
      <c r="G74" s="101">
        <v>95.952</v>
      </c>
      <c r="H74" s="101">
        <v>4.478</v>
      </c>
      <c r="I74" s="101">
        <v>29.524</v>
      </c>
      <c r="J74" s="101">
        <v>2.849</v>
      </c>
      <c r="K74" s="101">
        <v>273.417</v>
      </c>
      <c r="L74" s="101">
        <v>9.371</v>
      </c>
      <c r="M74" s="101">
        <v>47.154</v>
      </c>
      <c r="N74" s="101">
        <v>3.446</v>
      </c>
      <c r="O74" s="101">
        <v>10.109</v>
      </c>
      <c r="P74" s="101">
        <v>2.341</v>
      </c>
      <c r="Q74" s="101">
        <v>14.376</v>
      </c>
      <c r="R74" s="101">
        <v>1.897</v>
      </c>
      <c r="S74" s="101">
        <v>19.763</v>
      </c>
      <c r="T74" s="101">
        <v>2.321</v>
      </c>
      <c r="U74" s="101">
        <v>1.578</v>
      </c>
      <c r="V74" s="101">
        <v>7.321</v>
      </c>
    </row>
    <row r="75" ht="16" customHeight="1"/>
    <row r="76" spans="1:17">
      <c r="A76" s="102" t="s">
        <v>41</v>
      </c>
      <c r="B76" s="103"/>
      <c r="C76" s="103"/>
      <c r="D76" s="103"/>
      <c r="E76" s="103"/>
      <c r="F76" s="103"/>
      <c r="G76" s="103"/>
      <c r="H76" s="103"/>
      <c r="I76" s="103"/>
      <c r="J76" s="103"/>
      <c r="K76" s="103"/>
      <c r="L76" s="103"/>
      <c r="M76" s="103"/>
      <c r="N76" s="103"/>
      <c r="O76" s="103"/>
      <c r="P76" s="103"/>
      <c r="Q76" s="103"/>
    </row>
    <row r="77" ht="18.15" spans="1:20">
      <c r="A77" s="104"/>
      <c r="B77" s="104"/>
      <c r="C77" s="104"/>
      <c r="D77" s="104"/>
      <c r="E77" s="104"/>
      <c r="F77" s="104"/>
      <c r="G77" s="104"/>
      <c r="H77" s="104"/>
      <c r="I77" s="104"/>
      <c r="J77" s="104"/>
      <c r="K77" s="104"/>
      <c r="L77" s="104"/>
      <c r="M77" s="104"/>
      <c r="N77" s="104"/>
      <c r="O77" s="104"/>
      <c r="P77" s="104"/>
      <c r="Q77" s="104"/>
      <c r="R77" s="104"/>
      <c r="S77" s="105"/>
      <c r="T77" s="105"/>
    </row>
    <row r="78" ht="18.9" spans="1:22">
      <c r="A78" s="98" t="s">
        <v>26</v>
      </c>
      <c r="B78" s="98"/>
      <c r="C78" s="98" t="s">
        <v>27</v>
      </c>
      <c r="D78" s="98"/>
      <c r="E78" s="98" t="s">
        <v>28</v>
      </c>
      <c r="F78" s="98"/>
      <c r="G78" s="98" t="s">
        <v>29</v>
      </c>
      <c r="H78" s="98"/>
      <c r="I78" s="98" t="s">
        <v>30</v>
      </c>
      <c r="J78" s="98"/>
      <c r="K78" s="98" t="s">
        <v>31</v>
      </c>
      <c r="L78" s="98"/>
      <c r="M78" s="98" t="s">
        <v>32</v>
      </c>
      <c r="N78" s="98"/>
      <c r="O78" s="98" t="s">
        <v>33</v>
      </c>
      <c r="P78" s="98"/>
      <c r="Q78" s="98" t="s">
        <v>34</v>
      </c>
      <c r="R78" s="98"/>
      <c r="S78" s="98" t="s">
        <v>35</v>
      </c>
      <c r="T78" s="98"/>
      <c r="U78" s="98" t="s">
        <v>40</v>
      </c>
      <c r="V78" s="98"/>
    </row>
    <row r="79" ht="18.15" spans="1:22">
      <c r="A79" s="99" t="s">
        <v>36</v>
      </c>
      <c r="B79" s="99" t="s">
        <v>37</v>
      </c>
      <c r="C79" s="99" t="s">
        <v>36</v>
      </c>
      <c r="D79" s="99" t="s">
        <v>37</v>
      </c>
      <c r="E79" s="99" t="s">
        <v>36</v>
      </c>
      <c r="F79" s="99" t="s">
        <v>37</v>
      </c>
      <c r="G79" s="99" t="s">
        <v>36</v>
      </c>
      <c r="H79" s="99" t="s">
        <v>37</v>
      </c>
      <c r="I79" s="99" t="s">
        <v>36</v>
      </c>
      <c r="J79" s="99" t="s">
        <v>37</v>
      </c>
      <c r="K79" s="99" t="s">
        <v>36</v>
      </c>
      <c r="L79" s="99" t="s">
        <v>37</v>
      </c>
      <c r="M79" s="99" t="s">
        <v>36</v>
      </c>
      <c r="N79" s="99" t="s">
        <v>37</v>
      </c>
      <c r="O79" s="99" t="s">
        <v>36</v>
      </c>
      <c r="P79" s="99" t="s">
        <v>37</v>
      </c>
      <c r="Q79" s="99" t="s">
        <v>36</v>
      </c>
      <c r="R79" s="99" t="s">
        <v>37</v>
      </c>
      <c r="S79" s="99" t="s">
        <v>36</v>
      </c>
      <c r="T79" s="99" t="s">
        <v>37</v>
      </c>
      <c r="U79" s="99" t="s">
        <v>36</v>
      </c>
      <c r="V79" s="99" t="s">
        <v>37</v>
      </c>
    </row>
    <row r="80" ht="17.4" spans="1:22">
      <c r="A80" s="100">
        <v>299.639</v>
      </c>
      <c r="B80" s="100">
        <v>9.475</v>
      </c>
      <c r="C80" s="100">
        <v>50.831</v>
      </c>
      <c r="D80" s="100">
        <v>4.513</v>
      </c>
      <c r="E80" s="100">
        <v>164.713</v>
      </c>
      <c r="F80" s="100">
        <v>7.483</v>
      </c>
      <c r="G80" s="100">
        <v>165.348</v>
      </c>
      <c r="H80" s="100">
        <v>5.268</v>
      </c>
      <c r="I80" s="100">
        <v>42.519</v>
      </c>
      <c r="J80" s="100">
        <v>2.822</v>
      </c>
      <c r="K80" s="100">
        <v>569.398</v>
      </c>
      <c r="L80" s="100">
        <v>9.79</v>
      </c>
      <c r="M80" s="100">
        <v>29.051</v>
      </c>
      <c r="N80" s="100">
        <v>2.059</v>
      </c>
      <c r="O80" s="100">
        <v>12.512</v>
      </c>
      <c r="P80" s="100">
        <v>1.931</v>
      </c>
      <c r="Q80" s="100">
        <v>14.467</v>
      </c>
      <c r="R80" s="100">
        <v>2.049</v>
      </c>
      <c r="S80" s="100">
        <v>23.276</v>
      </c>
      <c r="T80" s="100">
        <v>2.018</v>
      </c>
      <c r="U80" s="100"/>
      <c r="V80" s="100">
        <v>6.68</v>
      </c>
    </row>
    <row r="81" ht="17.4" spans="1:22">
      <c r="A81" s="100">
        <v>190.948</v>
      </c>
      <c r="B81" s="100">
        <v>9.221</v>
      </c>
      <c r="C81" s="100">
        <v>55.683</v>
      </c>
      <c r="D81" s="100">
        <v>3.957</v>
      </c>
      <c r="E81" s="100">
        <v>170.962</v>
      </c>
      <c r="F81" s="100">
        <v>13.095</v>
      </c>
      <c r="G81" s="100">
        <v>134.629</v>
      </c>
      <c r="H81" s="100">
        <v>4.712</v>
      </c>
      <c r="I81" s="100">
        <v>40.968</v>
      </c>
      <c r="J81" s="100">
        <v>3.808</v>
      </c>
      <c r="K81" s="100">
        <v>532.379</v>
      </c>
      <c r="L81" s="100">
        <v>9.79</v>
      </c>
      <c r="M81" s="100">
        <v>54.899</v>
      </c>
      <c r="N81" s="100">
        <v>2.049</v>
      </c>
      <c r="O81" s="100">
        <v>10.027</v>
      </c>
      <c r="P81" s="100">
        <v>2.266</v>
      </c>
      <c r="Q81" s="100">
        <v>11.992</v>
      </c>
      <c r="R81" s="100">
        <v>2.263</v>
      </c>
      <c r="S81" s="100">
        <v>23.974</v>
      </c>
      <c r="T81" s="100">
        <v>2.178</v>
      </c>
      <c r="U81" s="100"/>
      <c r="V81" s="100">
        <v>4.731</v>
      </c>
    </row>
    <row r="82" ht="17.4" spans="1:22">
      <c r="A82" s="100">
        <v>393.673</v>
      </c>
      <c r="B82" s="100">
        <v>7.038</v>
      </c>
      <c r="C82" s="100">
        <v>55.617</v>
      </c>
      <c r="D82" s="100">
        <v>4.149</v>
      </c>
      <c r="E82" s="100">
        <v>203.617</v>
      </c>
      <c r="F82" s="100">
        <v>12.549</v>
      </c>
      <c r="G82" s="100">
        <v>118.831</v>
      </c>
      <c r="H82" s="100">
        <v>5.628</v>
      </c>
      <c r="I82" s="100">
        <v>38.368</v>
      </c>
      <c r="J82" s="100">
        <v>3.676</v>
      </c>
      <c r="K82" s="100">
        <v>465.273</v>
      </c>
      <c r="L82" s="100">
        <v>13.316</v>
      </c>
      <c r="M82" s="100">
        <v>23.244</v>
      </c>
      <c r="N82" s="100">
        <v>4.717</v>
      </c>
      <c r="O82" s="100">
        <v>9.329</v>
      </c>
      <c r="P82" s="100">
        <v>2.001</v>
      </c>
      <c r="Q82" s="100">
        <v>10.044</v>
      </c>
      <c r="R82" s="100">
        <v>2.15</v>
      </c>
      <c r="S82" s="100">
        <v>22.394</v>
      </c>
      <c r="T82" s="100">
        <v>2.535</v>
      </c>
      <c r="U82" s="100"/>
      <c r="V82" s="100">
        <v>6.126</v>
      </c>
    </row>
    <row r="83" ht="17.4" spans="1:22">
      <c r="A83" s="100">
        <v>400.39</v>
      </c>
      <c r="B83" s="100">
        <v>7.869</v>
      </c>
      <c r="C83" s="100">
        <v>44.05</v>
      </c>
      <c r="D83" s="100">
        <v>4.224</v>
      </c>
      <c r="E83" s="100">
        <v>169.156</v>
      </c>
      <c r="F83" s="100">
        <v>9.538</v>
      </c>
      <c r="G83" s="100">
        <v>149.846</v>
      </c>
      <c r="H83" s="100">
        <v>5.143</v>
      </c>
      <c r="I83" s="100">
        <v>39.999</v>
      </c>
      <c r="J83" s="100">
        <v>3.711</v>
      </c>
      <c r="K83" s="100">
        <v>386.338</v>
      </c>
      <c r="L83" s="100">
        <v>14.272</v>
      </c>
      <c r="M83" s="100">
        <v>44.327</v>
      </c>
      <c r="N83" s="100">
        <v>3.08</v>
      </c>
      <c r="O83" s="100">
        <v>12.239</v>
      </c>
      <c r="P83" s="100">
        <v>1.913</v>
      </c>
      <c r="Q83" s="100">
        <v>10.11</v>
      </c>
      <c r="R83" s="100">
        <v>2.054</v>
      </c>
      <c r="S83" s="100">
        <v>10.208</v>
      </c>
      <c r="T83" s="100">
        <v>1.751</v>
      </c>
      <c r="U83" s="100"/>
      <c r="V83" s="100">
        <v>4.857</v>
      </c>
    </row>
    <row r="84" ht="17.4" spans="1:22">
      <c r="A84" s="100">
        <v>341.05</v>
      </c>
      <c r="B84" s="100">
        <v>7.235</v>
      </c>
      <c r="C84" s="100">
        <v>52.928</v>
      </c>
      <c r="D84" s="100">
        <v>3.957</v>
      </c>
      <c r="E84" s="100">
        <v>100.189</v>
      </c>
      <c r="F84" s="100">
        <v>12.549</v>
      </c>
      <c r="G84" s="100">
        <v>130.562</v>
      </c>
      <c r="H84" s="100">
        <v>6.688</v>
      </c>
      <c r="I84" s="100">
        <v>36.742</v>
      </c>
      <c r="J84" s="100">
        <v>3.825</v>
      </c>
      <c r="K84" s="100">
        <v>454.835</v>
      </c>
      <c r="L84" s="100">
        <v>9.026</v>
      </c>
      <c r="M84" s="100">
        <v>50.452</v>
      </c>
      <c r="N84" s="100">
        <v>2.741</v>
      </c>
      <c r="O84" s="100">
        <v>10.032</v>
      </c>
      <c r="P84" s="100">
        <v>1.791</v>
      </c>
      <c r="Q84" s="100">
        <v>10.87</v>
      </c>
      <c r="R84" s="100">
        <v>1.52</v>
      </c>
      <c r="S84" s="100">
        <v>22.856</v>
      </c>
      <c r="T84" s="100">
        <v>2.467</v>
      </c>
      <c r="U84" s="100"/>
      <c r="V84" s="100">
        <v>5.332</v>
      </c>
    </row>
    <row r="85" ht="17.4" spans="1:22">
      <c r="A85" s="100">
        <v>395.033</v>
      </c>
      <c r="B85" s="100">
        <v>15.042</v>
      </c>
      <c r="C85" s="100">
        <v>52.282</v>
      </c>
      <c r="D85" s="100">
        <v>4.87</v>
      </c>
      <c r="E85" s="100">
        <v>176.592</v>
      </c>
      <c r="F85" s="100">
        <v>13.619</v>
      </c>
      <c r="G85" s="100">
        <v>176.404</v>
      </c>
      <c r="H85" s="100">
        <v>6.515</v>
      </c>
      <c r="I85" s="100">
        <v>37.742</v>
      </c>
      <c r="J85" s="100">
        <v>2.791</v>
      </c>
      <c r="K85" s="100">
        <v>482.141</v>
      </c>
      <c r="L85" s="100">
        <v>9.416</v>
      </c>
      <c r="M85" s="100">
        <v>23.357</v>
      </c>
      <c r="N85" s="100">
        <v>3.883</v>
      </c>
      <c r="O85" s="100">
        <v>7.576</v>
      </c>
      <c r="P85" s="100">
        <v>2.173</v>
      </c>
      <c r="Q85" s="100">
        <v>14.236</v>
      </c>
      <c r="R85" s="100">
        <v>1.36</v>
      </c>
      <c r="S85" s="100">
        <v>21.545</v>
      </c>
      <c r="T85" s="100">
        <v>1.7</v>
      </c>
      <c r="U85" s="100"/>
      <c r="V85" s="100">
        <v>5.731</v>
      </c>
    </row>
    <row r="86" ht="17.4" spans="1:22">
      <c r="A86" s="100">
        <v>230.868</v>
      </c>
      <c r="B86" s="100">
        <v>7.038</v>
      </c>
      <c r="C86" s="100">
        <v>61.611</v>
      </c>
      <c r="D86" s="100">
        <v>4.399</v>
      </c>
      <c r="E86" s="100">
        <v>156.403</v>
      </c>
      <c r="F86" s="100">
        <v>13.75</v>
      </c>
      <c r="G86" s="100">
        <v>154.316</v>
      </c>
      <c r="H86" s="100">
        <v>4.121</v>
      </c>
      <c r="I86" s="100">
        <v>42.426</v>
      </c>
      <c r="J86" s="100">
        <v>3.569</v>
      </c>
      <c r="K86" s="100">
        <v>326.316</v>
      </c>
      <c r="L86" s="100">
        <v>11.789</v>
      </c>
      <c r="M86" s="100">
        <v>60.046</v>
      </c>
      <c r="N86" s="100">
        <v>3.905</v>
      </c>
      <c r="O86" s="100">
        <v>13.016</v>
      </c>
      <c r="P86" s="100">
        <v>1.634</v>
      </c>
      <c r="Q86" s="100">
        <v>10.963</v>
      </c>
      <c r="R86" s="100">
        <v>2.76</v>
      </c>
      <c r="S86" s="100">
        <v>18.516</v>
      </c>
      <c r="T86" s="100">
        <v>2.177</v>
      </c>
      <c r="U86" s="100"/>
      <c r="V86" s="100">
        <v>6.048</v>
      </c>
    </row>
    <row r="87" ht="17.4" spans="1:22">
      <c r="A87" s="100">
        <v>164.97</v>
      </c>
      <c r="B87" s="100">
        <v>9.058</v>
      </c>
      <c r="C87" s="100">
        <v>52.82</v>
      </c>
      <c r="D87" s="100">
        <v>5.597</v>
      </c>
      <c r="E87" s="100">
        <v>196.309</v>
      </c>
      <c r="F87" s="100">
        <v>13.408</v>
      </c>
      <c r="G87" s="100">
        <v>118.589</v>
      </c>
      <c r="H87" s="100">
        <v>5.268</v>
      </c>
      <c r="I87" s="100">
        <v>32.407</v>
      </c>
      <c r="J87" s="100">
        <v>3.551</v>
      </c>
      <c r="K87" s="100">
        <v>391.495</v>
      </c>
      <c r="L87" s="100">
        <v>9.708</v>
      </c>
      <c r="M87" s="100">
        <v>43.686</v>
      </c>
      <c r="N87" s="100">
        <v>3.328</v>
      </c>
      <c r="O87" s="100">
        <v>8.668</v>
      </c>
      <c r="P87" s="100">
        <v>1.794</v>
      </c>
      <c r="Q87" s="100">
        <v>10.381</v>
      </c>
      <c r="R87" s="100">
        <v>2.38</v>
      </c>
      <c r="S87" s="100">
        <v>15.653</v>
      </c>
      <c r="T87" s="100">
        <v>1.613</v>
      </c>
      <c r="U87" s="100"/>
      <c r="V87" s="100">
        <v>5.779</v>
      </c>
    </row>
    <row r="88" ht="17.4" spans="1:22">
      <c r="A88" s="100">
        <v>291.621</v>
      </c>
      <c r="B88" s="100">
        <v>12.348</v>
      </c>
      <c r="C88" s="100">
        <v>68.164</v>
      </c>
      <c r="D88" s="100">
        <v>4.783</v>
      </c>
      <c r="E88" s="100">
        <v>140.316</v>
      </c>
      <c r="F88" s="100">
        <v>14.194</v>
      </c>
      <c r="G88" s="100">
        <v>84.803</v>
      </c>
      <c r="H88" s="100">
        <v>5.966</v>
      </c>
      <c r="I88" s="100">
        <v>37.94</v>
      </c>
      <c r="J88" s="100">
        <v>3.629</v>
      </c>
      <c r="K88" s="100">
        <v>305.67</v>
      </c>
      <c r="L88" s="100">
        <v>9.242</v>
      </c>
      <c r="M88" s="100">
        <v>54.981</v>
      </c>
      <c r="N88" s="100">
        <v>3.888</v>
      </c>
      <c r="O88" s="100">
        <v>10.899</v>
      </c>
      <c r="P88" s="100">
        <v>2.134</v>
      </c>
      <c r="Q88" s="100">
        <v>11.739</v>
      </c>
      <c r="R88" s="100">
        <v>1.982</v>
      </c>
      <c r="S88" s="100">
        <v>16.453</v>
      </c>
      <c r="T88" s="100">
        <v>2.068</v>
      </c>
      <c r="U88" s="100"/>
      <c r="V88" s="100">
        <v>5.376</v>
      </c>
    </row>
    <row r="89" ht="17.4" spans="1:22">
      <c r="A89" s="100">
        <v>284.528</v>
      </c>
      <c r="B89" s="100">
        <v>8.272</v>
      </c>
      <c r="C89" s="100">
        <v>54.287</v>
      </c>
      <c r="D89" s="100">
        <v>5.345</v>
      </c>
      <c r="E89" s="100">
        <v>141.766</v>
      </c>
      <c r="F89" s="100">
        <v>12.324</v>
      </c>
      <c r="G89" s="100">
        <v>80.633</v>
      </c>
      <c r="H89" s="100">
        <v>4.036</v>
      </c>
      <c r="I89" s="100">
        <v>50.027</v>
      </c>
      <c r="J89" s="100">
        <v>3.084</v>
      </c>
      <c r="K89" s="100">
        <v>487.898</v>
      </c>
      <c r="L89" s="100">
        <v>8.14</v>
      </c>
      <c r="M89" s="100">
        <v>29.239</v>
      </c>
      <c r="N89" s="100">
        <v>2.467</v>
      </c>
      <c r="O89" s="100">
        <v>9.46</v>
      </c>
      <c r="P89" s="100">
        <v>1.778</v>
      </c>
      <c r="Q89" s="100">
        <v>11.563</v>
      </c>
      <c r="R89" s="100">
        <v>1.613</v>
      </c>
      <c r="S89" s="100">
        <v>16.834</v>
      </c>
      <c r="T89" s="100">
        <v>2.404</v>
      </c>
      <c r="U89" s="100"/>
      <c r="V89" s="100">
        <v>6.02</v>
      </c>
    </row>
    <row r="90" ht="17.4" spans="1:22">
      <c r="A90" s="100">
        <v>362.943</v>
      </c>
      <c r="B90" s="100">
        <v>9.031</v>
      </c>
      <c r="C90" s="100">
        <v>49.192</v>
      </c>
      <c r="D90" s="100">
        <v>5.425</v>
      </c>
      <c r="E90" s="100">
        <v>197.372</v>
      </c>
      <c r="F90" s="100">
        <v>14.085</v>
      </c>
      <c r="G90" s="100">
        <v>87.824</v>
      </c>
      <c r="H90" s="100">
        <v>2.105</v>
      </c>
      <c r="I90" s="100">
        <v>38.604</v>
      </c>
      <c r="J90" s="100">
        <v>2.498</v>
      </c>
      <c r="K90" s="100">
        <v>269.059</v>
      </c>
      <c r="L90" s="100">
        <v>7.381</v>
      </c>
      <c r="M90" s="100">
        <v>53.65</v>
      </c>
      <c r="N90" s="100">
        <v>3.778</v>
      </c>
      <c r="O90" s="100">
        <v>7.322</v>
      </c>
      <c r="P90" s="100">
        <v>2.135</v>
      </c>
      <c r="Q90" s="100">
        <v>14.706</v>
      </c>
      <c r="R90" s="100">
        <v>1.66</v>
      </c>
      <c r="S90" s="100">
        <v>14.409</v>
      </c>
      <c r="T90" s="100">
        <v>2.04</v>
      </c>
      <c r="U90" s="100"/>
      <c r="V90" s="100">
        <v>5.53</v>
      </c>
    </row>
    <row r="91" ht="17.4" spans="1:22">
      <c r="A91" s="100">
        <v>270.873</v>
      </c>
      <c r="B91" s="100">
        <v>9.004</v>
      </c>
      <c r="C91" s="100">
        <v>49.359</v>
      </c>
      <c r="D91" s="100">
        <v>4.87</v>
      </c>
      <c r="E91" s="100">
        <v>231.344</v>
      </c>
      <c r="F91" s="100">
        <v>16.666</v>
      </c>
      <c r="G91" s="100">
        <v>37.938</v>
      </c>
      <c r="H91" s="100">
        <v>3.063</v>
      </c>
      <c r="I91" s="100">
        <v>38.332</v>
      </c>
      <c r="J91" s="100">
        <v>3.991</v>
      </c>
      <c r="K91" s="100">
        <v>333.881</v>
      </c>
      <c r="L91" s="100">
        <v>9.708</v>
      </c>
      <c r="M91" s="100">
        <v>46.155</v>
      </c>
      <c r="N91" s="100">
        <v>3.046</v>
      </c>
      <c r="O91" s="100">
        <v>8.163</v>
      </c>
      <c r="P91" s="100">
        <v>1.951</v>
      </c>
      <c r="Q91" s="100">
        <v>12.568</v>
      </c>
      <c r="R91" s="100">
        <v>1.698</v>
      </c>
      <c r="S91" s="100">
        <v>25.241</v>
      </c>
      <c r="T91" s="100">
        <v>2.51</v>
      </c>
      <c r="U91" s="100"/>
      <c r="V91" s="100">
        <v>5.632</v>
      </c>
    </row>
    <row r="92" ht="17.4" spans="1:22">
      <c r="A92" s="100">
        <v>412.854</v>
      </c>
      <c r="B92" s="100">
        <v>8.966</v>
      </c>
      <c r="C92" s="100">
        <v>43.359</v>
      </c>
      <c r="D92" s="100">
        <v>4.494</v>
      </c>
      <c r="E92" s="100">
        <v>123.488</v>
      </c>
      <c r="F92" s="100">
        <v>12.693</v>
      </c>
      <c r="G92" s="100">
        <v>63.128</v>
      </c>
      <c r="H92" s="100">
        <v>4.566</v>
      </c>
      <c r="I92" s="100">
        <v>17.665</v>
      </c>
      <c r="J92" s="100">
        <v>3.434</v>
      </c>
      <c r="K92" s="100">
        <v>412.564</v>
      </c>
      <c r="L92" s="100">
        <v>9.641</v>
      </c>
      <c r="M92" s="100">
        <v>49.798</v>
      </c>
      <c r="N92" s="100">
        <v>3.158</v>
      </c>
      <c r="O92" s="100">
        <v>7.533</v>
      </c>
      <c r="P92" s="100">
        <v>2.167</v>
      </c>
      <c r="Q92" s="100">
        <v>10.564</v>
      </c>
      <c r="R92" s="100">
        <v>2.266</v>
      </c>
      <c r="S92" s="100">
        <v>19.417</v>
      </c>
      <c r="T92" s="100">
        <v>2.475</v>
      </c>
      <c r="U92" s="100"/>
      <c r="V92" s="100">
        <v>5.793</v>
      </c>
    </row>
    <row r="93" ht="17.4" spans="1:22">
      <c r="A93" s="100">
        <v>237.316</v>
      </c>
      <c r="B93" s="100">
        <v>7.547</v>
      </c>
      <c r="C93" s="100">
        <v>55.177</v>
      </c>
      <c r="D93" s="100">
        <v>4.508</v>
      </c>
      <c r="E93" s="100">
        <v>213.309</v>
      </c>
      <c r="F93" s="100">
        <v>9.428</v>
      </c>
      <c r="G93" s="100">
        <v>56.122</v>
      </c>
      <c r="H93" s="100">
        <v>4.116</v>
      </c>
      <c r="I93" s="100">
        <v>13.511</v>
      </c>
      <c r="J93" s="100">
        <v>3.422</v>
      </c>
      <c r="K93" s="100">
        <v>481.794</v>
      </c>
      <c r="L93" s="100">
        <v>14.314</v>
      </c>
      <c r="M93" s="100">
        <v>59.131</v>
      </c>
      <c r="N93" s="100">
        <v>4.061</v>
      </c>
      <c r="O93" s="100">
        <v>7.642</v>
      </c>
      <c r="P93" s="100">
        <v>1.809</v>
      </c>
      <c r="Q93" s="100">
        <v>13.587</v>
      </c>
      <c r="R93" s="100">
        <v>1.326</v>
      </c>
      <c r="S93" s="100">
        <v>16.489</v>
      </c>
      <c r="T93" s="100">
        <v>2.28</v>
      </c>
      <c r="U93" s="100"/>
      <c r="V93" s="100">
        <v>6.147</v>
      </c>
    </row>
    <row r="94" ht="17.4" spans="1:22">
      <c r="A94" s="100">
        <v>265.922</v>
      </c>
      <c r="B94" s="100">
        <v>9.566</v>
      </c>
      <c r="C94" s="100">
        <v>51.041</v>
      </c>
      <c r="D94" s="100">
        <v>5.327</v>
      </c>
      <c r="E94" s="100">
        <v>188.211</v>
      </c>
      <c r="F94" s="100">
        <v>13.437</v>
      </c>
      <c r="G94" s="100">
        <v>54.895</v>
      </c>
      <c r="H94" s="100">
        <v>3.837</v>
      </c>
      <c r="I94" s="100">
        <v>12.027</v>
      </c>
      <c r="J94" s="100">
        <v>3.326</v>
      </c>
      <c r="K94" s="100">
        <v>441.543</v>
      </c>
      <c r="L94" s="100">
        <v>12.313</v>
      </c>
      <c r="M94" s="100">
        <v>62.209</v>
      </c>
      <c r="N94" s="100">
        <v>4.179</v>
      </c>
      <c r="O94" s="100">
        <v>10.46</v>
      </c>
      <c r="P94" s="100">
        <v>2.107</v>
      </c>
      <c r="Q94" s="100">
        <v>13.96</v>
      </c>
      <c r="R94" s="100">
        <v>1.876</v>
      </c>
      <c r="S94" s="100">
        <v>22.684</v>
      </c>
      <c r="T94" s="100">
        <v>2.163</v>
      </c>
      <c r="U94" s="100"/>
      <c r="V94" s="100">
        <v>5.349</v>
      </c>
    </row>
    <row r="95" ht="17.4" spans="1:22">
      <c r="A95" s="100">
        <v>333.846</v>
      </c>
      <c r="B95" s="100">
        <v>8.973</v>
      </c>
      <c r="C95" s="100">
        <v>54.673</v>
      </c>
      <c r="D95" s="100">
        <v>5.123</v>
      </c>
      <c r="E95" s="100">
        <v>171.209</v>
      </c>
      <c r="F95" s="100">
        <v>11.785</v>
      </c>
      <c r="G95" s="100">
        <v>54.73</v>
      </c>
      <c r="H95" s="100">
        <v>2.91</v>
      </c>
      <c r="I95" s="100">
        <v>18.115</v>
      </c>
      <c r="J95" s="100">
        <v>3.825</v>
      </c>
      <c r="K95" s="100">
        <v>361.281</v>
      </c>
      <c r="L95" s="100">
        <v>10.121</v>
      </c>
      <c r="M95" s="100">
        <v>34.425</v>
      </c>
      <c r="N95" s="100">
        <v>2.055</v>
      </c>
      <c r="O95" s="100">
        <v>8.602</v>
      </c>
      <c r="P95" s="100">
        <v>1.713</v>
      </c>
      <c r="Q95" s="100">
        <v>15.249</v>
      </c>
      <c r="R95" s="100">
        <v>2.02</v>
      </c>
      <c r="S95" s="100">
        <v>24.375</v>
      </c>
      <c r="T95" s="100">
        <v>1.6</v>
      </c>
      <c r="U95" s="100"/>
      <c r="V95" s="100">
        <v>5.307</v>
      </c>
    </row>
    <row r="96" ht="17.4" spans="1:22">
      <c r="A96" s="100">
        <v>499.669</v>
      </c>
      <c r="B96" s="100">
        <v>11.746</v>
      </c>
      <c r="C96" s="100">
        <v>56.705</v>
      </c>
      <c r="D96" s="100">
        <v>4.499</v>
      </c>
      <c r="E96" s="100">
        <v>148.105</v>
      </c>
      <c r="F96" s="100">
        <v>15.723</v>
      </c>
      <c r="G96" s="100">
        <v>75.753</v>
      </c>
      <c r="H96" s="100">
        <v>4.362</v>
      </c>
      <c r="I96" s="100">
        <v>38.533</v>
      </c>
      <c r="J96" s="100">
        <v>3.167</v>
      </c>
      <c r="K96" s="100">
        <v>477.734</v>
      </c>
      <c r="L96" s="100">
        <v>11.451</v>
      </c>
      <c r="M96" s="100">
        <v>42.925</v>
      </c>
      <c r="N96" s="100">
        <v>4.212</v>
      </c>
      <c r="O96" s="100">
        <v>8.805</v>
      </c>
      <c r="P96" s="100">
        <v>1.768</v>
      </c>
      <c r="Q96" s="100">
        <v>9.574</v>
      </c>
      <c r="R96" s="100">
        <v>2.024</v>
      </c>
      <c r="S96" s="100">
        <v>20.964</v>
      </c>
      <c r="T96" s="100">
        <v>1.492</v>
      </c>
      <c r="U96" s="100"/>
      <c r="V96" s="100">
        <v>6.118</v>
      </c>
    </row>
    <row r="97" ht="17.4" spans="1:22">
      <c r="A97" s="100">
        <v>510.756</v>
      </c>
      <c r="B97" s="100">
        <v>16.611</v>
      </c>
      <c r="C97" s="100">
        <v>61.914</v>
      </c>
      <c r="D97" s="100">
        <v>4.224</v>
      </c>
      <c r="E97" s="100">
        <v>260.405</v>
      </c>
      <c r="F97" s="100">
        <v>14.907</v>
      </c>
      <c r="G97" s="100">
        <v>92.931</v>
      </c>
      <c r="H97" s="100">
        <v>4.321</v>
      </c>
      <c r="I97" s="100">
        <v>17.023</v>
      </c>
      <c r="J97" s="100">
        <v>3.241</v>
      </c>
      <c r="K97" s="100">
        <v>450.316</v>
      </c>
      <c r="L97" s="100">
        <v>12.219</v>
      </c>
      <c r="M97" s="100">
        <v>47.649</v>
      </c>
      <c r="N97" s="100">
        <v>2.995</v>
      </c>
      <c r="O97" s="100">
        <v>9.491</v>
      </c>
      <c r="P97" s="100">
        <v>1.404</v>
      </c>
      <c r="Q97" s="100">
        <v>9.29</v>
      </c>
      <c r="R97" s="100">
        <v>1.994</v>
      </c>
      <c r="S97" s="100">
        <v>21.611</v>
      </c>
      <c r="T97" s="100">
        <v>2.178</v>
      </c>
      <c r="U97" s="100"/>
      <c r="V97" s="100">
        <v>6.533</v>
      </c>
    </row>
    <row r="98" ht="17.4" spans="1:22">
      <c r="A98" s="100">
        <v>450.215</v>
      </c>
      <c r="B98" s="100">
        <v>18.794</v>
      </c>
      <c r="C98" s="100">
        <v>51.062</v>
      </c>
      <c r="D98" s="100">
        <v>4.935</v>
      </c>
      <c r="E98" s="100">
        <v>201.999</v>
      </c>
      <c r="F98" s="100">
        <v>9.428</v>
      </c>
      <c r="G98" s="100">
        <v>80.435</v>
      </c>
      <c r="H98" s="100">
        <v>3.402</v>
      </c>
      <c r="I98" s="100">
        <v>40.758</v>
      </c>
      <c r="J98" s="100">
        <v>2.992</v>
      </c>
      <c r="K98" s="100">
        <v>473.534</v>
      </c>
      <c r="L98" s="100">
        <v>11.221</v>
      </c>
      <c r="M98" s="100">
        <v>38.333</v>
      </c>
      <c r="N98" s="100">
        <v>4.464</v>
      </c>
      <c r="O98" s="100">
        <v>7.681</v>
      </c>
      <c r="P98" s="100">
        <v>2.341</v>
      </c>
      <c r="Q98" s="100">
        <v>11.769</v>
      </c>
      <c r="R98" s="100">
        <v>1.866</v>
      </c>
      <c r="S98" s="100">
        <v>17.359</v>
      </c>
      <c r="T98" s="100">
        <v>2.036</v>
      </c>
      <c r="U98" s="100"/>
      <c r="V98" s="100">
        <v>4.972</v>
      </c>
    </row>
    <row r="99" ht="18.15" spans="1:22">
      <c r="A99" s="101">
        <v>525.13</v>
      </c>
      <c r="B99" s="101">
        <v>18.94</v>
      </c>
      <c r="C99" s="101">
        <v>53.314</v>
      </c>
      <c r="D99" s="101">
        <v>4.381</v>
      </c>
      <c r="E99" s="101">
        <v>244.694</v>
      </c>
      <c r="F99" s="101">
        <v>14.907</v>
      </c>
      <c r="G99" s="101">
        <v>68.514</v>
      </c>
      <c r="H99" s="101">
        <v>3.437</v>
      </c>
      <c r="I99" s="101">
        <v>48.271</v>
      </c>
      <c r="J99" s="101">
        <v>3.139</v>
      </c>
      <c r="K99" s="101">
        <v>252.492</v>
      </c>
      <c r="L99" s="101">
        <v>11.108</v>
      </c>
      <c r="M99" s="101">
        <v>51.947</v>
      </c>
      <c r="N99" s="101">
        <v>4.116</v>
      </c>
      <c r="O99" s="101">
        <v>9.554</v>
      </c>
      <c r="P99" s="101">
        <v>1.814</v>
      </c>
      <c r="Q99" s="101">
        <v>8.593</v>
      </c>
      <c r="R99" s="101">
        <v>2.031</v>
      </c>
      <c r="S99" s="101">
        <v>18.964</v>
      </c>
      <c r="T99" s="101">
        <v>1.973</v>
      </c>
      <c r="U99" s="101"/>
      <c r="V99" s="101">
        <v>5.981</v>
      </c>
    </row>
    <row r="102" spans="19:19">
      <c r="S102" s="96" t="s">
        <v>1</v>
      </c>
    </row>
  </sheetData>
  <mergeCells count="48">
    <mergeCell ref="A1:Q1"/>
    <mergeCell ref="A3:B3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A26:Q26"/>
    <mergeCell ref="A28:B28"/>
    <mergeCell ref="C28:D28"/>
    <mergeCell ref="E28:F28"/>
    <mergeCell ref="G28:H28"/>
    <mergeCell ref="I28:J28"/>
    <mergeCell ref="K28:L28"/>
    <mergeCell ref="M28:N28"/>
    <mergeCell ref="O28:P28"/>
    <mergeCell ref="Q28:R28"/>
    <mergeCell ref="S28:T28"/>
    <mergeCell ref="A51:N51"/>
    <mergeCell ref="O51:Q51"/>
    <mergeCell ref="A53:B53"/>
    <mergeCell ref="C53:D53"/>
    <mergeCell ref="E53:F53"/>
    <mergeCell ref="G53:H53"/>
    <mergeCell ref="I53:J53"/>
    <mergeCell ref="K53:L53"/>
    <mergeCell ref="M53:N53"/>
    <mergeCell ref="O53:P53"/>
    <mergeCell ref="Q53:R53"/>
    <mergeCell ref="S53:T53"/>
    <mergeCell ref="U53:V53"/>
    <mergeCell ref="A76:N76"/>
    <mergeCell ref="O76:Q76"/>
    <mergeCell ref="A78:B78"/>
    <mergeCell ref="C78:D78"/>
    <mergeCell ref="E78:F78"/>
    <mergeCell ref="G78:H78"/>
    <mergeCell ref="I78:J78"/>
    <mergeCell ref="K78:L78"/>
    <mergeCell ref="M78:N78"/>
    <mergeCell ref="O78:P78"/>
    <mergeCell ref="Q78:R78"/>
    <mergeCell ref="S78:T78"/>
    <mergeCell ref="U78:V78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19"/>
  <sheetViews>
    <sheetView zoomScale="55" zoomScaleNormal="55" topLeftCell="A76" workbookViewId="0">
      <selection activeCell="A61" sqref="A61:AG61"/>
    </sheetView>
  </sheetViews>
  <sheetFormatPr defaultColWidth="8.88888888888889" defaultRowHeight="15.6"/>
  <cols>
    <col min="1" max="1" width="7.88888888888889" style="88" customWidth="1"/>
    <col min="2" max="3" width="8.88888888888889" style="88"/>
    <col min="4" max="4" width="1.22222222222222" style="88" customWidth="1"/>
    <col min="5" max="6" width="8.88888888888889" style="88"/>
    <col min="7" max="7" width="1.33333333333333" style="88" customWidth="1"/>
    <col min="8" max="9" width="8.88888888888889" style="88"/>
    <col min="10" max="10" width="1.33333333333333" style="88" customWidth="1"/>
    <col min="11" max="12" width="8.88888888888889" style="88"/>
    <col min="13" max="13" width="1.22222222222222" style="88" customWidth="1"/>
    <col min="14" max="15" width="8.88888888888889" style="88"/>
    <col min="16" max="16" width="1.22222222222222" style="88" customWidth="1"/>
    <col min="17" max="18" width="8.88888888888889" style="88"/>
    <col min="19" max="19" width="1.33333333333333" style="88" customWidth="1"/>
    <col min="20" max="21" width="8.88888888888889" style="88"/>
    <col min="22" max="22" width="1.33333333333333" style="88" customWidth="1"/>
    <col min="23" max="24" width="8.88888888888889" style="88"/>
    <col min="25" max="25" width="1.11111111111111" style="88" customWidth="1"/>
    <col min="26" max="27" width="8.88888888888889" style="88"/>
    <col min="28" max="28" width="1.44444444444444" style="88" customWidth="1"/>
    <col min="29" max="30" width="8.88888888888889" style="88"/>
    <col min="31" max="31" width="1.33333333333333" style="88" customWidth="1"/>
    <col min="32" max="16384" width="8.88888888888889" style="88"/>
  </cols>
  <sheetData>
    <row r="1" spans="1:32">
      <c r="A1" s="89" t="s">
        <v>42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</row>
    <row r="3" ht="17.1" spans="1:33">
      <c r="A3" s="90"/>
      <c r="B3" s="90" t="s">
        <v>26</v>
      </c>
      <c r="C3" s="90"/>
      <c r="D3" s="90"/>
      <c r="E3" s="90" t="s">
        <v>27</v>
      </c>
      <c r="F3" s="90"/>
      <c r="G3" s="90"/>
      <c r="H3" s="90" t="s">
        <v>28</v>
      </c>
      <c r="I3" s="90"/>
      <c r="J3" s="90"/>
      <c r="K3" s="90" t="s">
        <v>29</v>
      </c>
      <c r="L3" s="90"/>
      <c r="M3" s="90"/>
      <c r="N3" s="90" t="s">
        <v>30</v>
      </c>
      <c r="O3" s="90"/>
      <c r="P3" s="90"/>
      <c r="Q3" s="90" t="s">
        <v>31</v>
      </c>
      <c r="R3" s="90"/>
      <c r="S3" s="90"/>
      <c r="T3" s="90" t="s">
        <v>32</v>
      </c>
      <c r="U3" s="90"/>
      <c r="V3" s="90"/>
      <c r="W3" s="90" t="s">
        <v>33</v>
      </c>
      <c r="X3" s="90"/>
      <c r="Y3" s="90"/>
      <c r="Z3" s="90" t="s">
        <v>34</v>
      </c>
      <c r="AA3" s="90"/>
      <c r="AB3" s="90"/>
      <c r="AC3" s="90" t="s">
        <v>35</v>
      </c>
      <c r="AD3" s="90"/>
      <c r="AE3" s="90"/>
      <c r="AF3" s="90" t="s">
        <v>40</v>
      </c>
      <c r="AG3" s="90"/>
    </row>
    <row r="4" ht="16.35" spans="1:33">
      <c r="A4" s="91"/>
      <c r="B4" s="92" t="s">
        <v>43</v>
      </c>
      <c r="C4" s="92" t="s">
        <v>44</v>
      </c>
      <c r="D4" s="92"/>
      <c r="E4" s="92" t="s">
        <v>43</v>
      </c>
      <c r="F4" s="92" t="s">
        <v>44</v>
      </c>
      <c r="G4" s="92"/>
      <c r="H4" s="92" t="s">
        <v>43</v>
      </c>
      <c r="I4" s="92" t="s">
        <v>44</v>
      </c>
      <c r="J4" s="92"/>
      <c r="K4" s="92" t="s">
        <v>43</v>
      </c>
      <c r="L4" s="92" t="s">
        <v>44</v>
      </c>
      <c r="M4" s="92"/>
      <c r="N4" s="92" t="s">
        <v>43</v>
      </c>
      <c r="O4" s="92" t="s">
        <v>44</v>
      </c>
      <c r="P4" s="92"/>
      <c r="Q4" s="92" t="s">
        <v>43</v>
      </c>
      <c r="R4" s="92" t="s">
        <v>44</v>
      </c>
      <c r="S4" s="92"/>
      <c r="T4" s="92" t="s">
        <v>43</v>
      </c>
      <c r="U4" s="92" t="s">
        <v>44</v>
      </c>
      <c r="V4" s="92"/>
      <c r="W4" s="92" t="s">
        <v>43</v>
      </c>
      <c r="X4" s="92" t="s">
        <v>44</v>
      </c>
      <c r="Y4" s="92"/>
      <c r="Z4" s="92" t="s">
        <v>43</v>
      </c>
      <c r="AA4" s="92" t="s">
        <v>44</v>
      </c>
      <c r="AB4" s="92"/>
      <c r="AC4" s="92" t="s">
        <v>43</v>
      </c>
      <c r="AD4" s="92" t="s">
        <v>44</v>
      </c>
      <c r="AE4" s="92"/>
      <c r="AF4" s="92" t="s">
        <v>43</v>
      </c>
      <c r="AG4" s="92" t="s">
        <v>44</v>
      </c>
    </row>
    <row r="5" spans="1:33">
      <c r="A5" s="94" t="s">
        <v>14</v>
      </c>
      <c r="B5" s="94">
        <v>22</v>
      </c>
      <c r="C5" s="94">
        <v>0</v>
      </c>
      <c r="D5" s="94"/>
      <c r="E5" s="94">
        <v>0</v>
      </c>
      <c r="F5" s="94">
        <v>113</v>
      </c>
      <c r="G5" s="94"/>
      <c r="H5" s="94">
        <v>0</v>
      </c>
      <c r="I5" s="94">
        <v>0</v>
      </c>
      <c r="J5" s="94"/>
      <c r="K5" s="94">
        <v>0</v>
      </c>
      <c r="L5" s="94">
        <v>287</v>
      </c>
      <c r="M5" s="94"/>
      <c r="N5" s="94">
        <v>53</v>
      </c>
      <c r="O5" s="94">
        <v>54</v>
      </c>
      <c r="P5" s="94"/>
      <c r="Q5" s="94">
        <v>0</v>
      </c>
      <c r="R5" s="94">
        <v>4</v>
      </c>
      <c r="S5" s="94"/>
      <c r="T5" s="94">
        <v>5</v>
      </c>
      <c r="U5" s="94">
        <v>12</v>
      </c>
      <c r="V5" s="94"/>
      <c r="W5" s="94">
        <v>0</v>
      </c>
      <c r="X5" s="94">
        <v>0</v>
      </c>
      <c r="Y5" s="94"/>
      <c r="Z5" s="94">
        <v>0</v>
      </c>
      <c r="AA5" s="94">
        <v>0</v>
      </c>
      <c r="AB5" s="94"/>
      <c r="AC5" s="94">
        <v>0</v>
      </c>
      <c r="AD5" s="94">
        <v>0</v>
      </c>
      <c r="AE5" s="94"/>
      <c r="AF5" s="94">
        <v>0</v>
      </c>
      <c r="AG5" s="94">
        <v>0</v>
      </c>
    </row>
    <row r="6" spans="1:33">
      <c r="A6" s="94"/>
      <c r="B6" s="94">
        <v>17</v>
      </c>
      <c r="C6" s="94">
        <v>0</v>
      </c>
      <c r="D6" s="94"/>
      <c r="E6" s="94">
        <v>0</v>
      </c>
      <c r="F6" s="94">
        <v>137</v>
      </c>
      <c r="G6" s="94"/>
      <c r="H6" s="94">
        <v>0</v>
      </c>
      <c r="I6" s="94">
        <v>0</v>
      </c>
      <c r="J6" s="94"/>
      <c r="K6" s="94">
        <v>0</v>
      </c>
      <c r="L6" s="94">
        <v>263</v>
      </c>
      <c r="M6" s="94"/>
      <c r="N6" s="94">
        <v>43</v>
      </c>
      <c r="O6" s="94">
        <v>49</v>
      </c>
      <c r="P6" s="94"/>
      <c r="Q6" s="94">
        <v>0</v>
      </c>
      <c r="R6" s="94">
        <v>2</v>
      </c>
      <c r="S6" s="94"/>
      <c r="T6" s="94">
        <v>9</v>
      </c>
      <c r="U6" s="94">
        <v>19</v>
      </c>
      <c r="V6" s="94"/>
      <c r="W6" s="94">
        <v>0</v>
      </c>
      <c r="X6" s="94">
        <v>0</v>
      </c>
      <c r="Y6" s="94"/>
      <c r="Z6" s="94">
        <v>0</v>
      </c>
      <c r="AA6" s="94">
        <v>0</v>
      </c>
      <c r="AB6" s="94"/>
      <c r="AC6" s="94">
        <v>0</v>
      </c>
      <c r="AD6" s="94">
        <v>0</v>
      </c>
      <c r="AE6" s="94"/>
      <c r="AF6" s="94">
        <v>0</v>
      </c>
      <c r="AG6" s="94">
        <v>0</v>
      </c>
    </row>
    <row r="7" spans="1:33">
      <c r="A7" s="94"/>
      <c r="B7" s="94">
        <v>24</v>
      </c>
      <c r="C7" s="94">
        <v>0</v>
      </c>
      <c r="D7" s="94"/>
      <c r="E7" s="94">
        <v>0</v>
      </c>
      <c r="F7" s="94">
        <v>106</v>
      </c>
      <c r="G7" s="94"/>
      <c r="H7" s="94">
        <v>0</v>
      </c>
      <c r="I7" s="94">
        <v>0</v>
      </c>
      <c r="J7" s="94"/>
      <c r="K7" s="94">
        <v>0</v>
      </c>
      <c r="L7" s="94">
        <v>266</v>
      </c>
      <c r="M7" s="94"/>
      <c r="N7" s="94">
        <v>49</v>
      </c>
      <c r="O7" s="94">
        <v>53</v>
      </c>
      <c r="P7" s="94"/>
      <c r="Q7" s="94">
        <v>0</v>
      </c>
      <c r="R7" s="94">
        <v>3</v>
      </c>
      <c r="S7" s="94"/>
      <c r="T7" s="94">
        <v>8</v>
      </c>
      <c r="U7" s="94">
        <v>26</v>
      </c>
      <c r="V7" s="94"/>
      <c r="W7" s="94">
        <v>0</v>
      </c>
      <c r="X7" s="94">
        <v>0</v>
      </c>
      <c r="Y7" s="94"/>
      <c r="Z7" s="94">
        <v>0</v>
      </c>
      <c r="AA7" s="94">
        <v>0</v>
      </c>
      <c r="AB7" s="94"/>
      <c r="AC7" s="94">
        <v>0</v>
      </c>
      <c r="AD7" s="94">
        <v>0</v>
      </c>
      <c r="AE7" s="94"/>
      <c r="AF7" s="94">
        <v>0</v>
      </c>
      <c r="AG7" s="94">
        <v>0</v>
      </c>
    </row>
    <row r="8" spans="1:33">
      <c r="A8" s="94"/>
      <c r="B8" s="94">
        <v>18</v>
      </c>
      <c r="C8" s="94">
        <v>0</v>
      </c>
      <c r="D8" s="94"/>
      <c r="E8" s="94">
        <v>0</v>
      </c>
      <c r="F8" s="94">
        <v>114</v>
      </c>
      <c r="G8" s="94"/>
      <c r="H8" s="94">
        <v>0</v>
      </c>
      <c r="I8" s="94">
        <v>0</v>
      </c>
      <c r="J8" s="94"/>
      <c r="K8" s="94">
        <v>0</v>
      </c>
      <c r="L8" s="94">
        <v>251</v>
      </c>
      <c r="M8" s="94"/>
      <c r="N8" s="94">
        <v>57</v>
      </c>
      <c r="O8" s="94">
        <v>61</v>
      </c>
      <c r="P8" s="94"/>
      <c r="Q8" s="94">
        <v>0</v>
      </c>
      <c r="R8" s="94">
        <v>1</v>
      </c>
      <c r="S8" s="94"/>
      <c r="T8" s="94">
        <v>10</v>
      </c>
      <c r="U8" s="94">
        <v>23</v>
      </c>
      <c r="V8" s="94"/>
      <c r="W8" s="94">
        <v>0</v>
      </c>
      <c r="X8" s="94">
        <v>0</v>
      </c>
      <c r="Y8" s="94"/>
      <c r="Z8" s="94">
        <v>0</v>
      </c>
      <c r="AA8" s="94">
        <v>0</v>
      </c>
      <c r="AB8" s="94"/>
      <c r="AC8" s="94">
        <v>0</v>
      </c>
      <c r="AD8" s="94">
        <v>0</v>
      </c>
      <c r="AE8" s="94"/>
      <c r="AF8" s="94">
        <v>0</v>
      </c>
      <c r="AG8" s="94">
        <v>0</v>
      </c>
    </row>
    <row r="9" spans="1:33">
      <c r="A9" s="94"/>
      <c r="B9" s="94">
        <v>16</v>
      </c>
      <c r="C9" s="94">
        <v>0</v>
      </c>
      <c r="D9" s="94"/>
      <c r="E9" s="94">
        <v>0</v>
      </c>
      <c r="F9" s="94">
        <v>121</v>
      </c>
      <c r="G9" s="94"/>
      <c r="H9" s="94">
        <v>0</v>
      </c>
      <c r="I9" s="94">
        <v>0</v>
      </c>
      <c r="J9" s="94"/>
      <c r="K9" s="94">
        <v>0</v>
      </c>
      <c r="L9" s="94">
        <v>274</v>
      </c>
      <c r="M9" s="94"/>
      <c r="N9" s="94">
        <v>66</v>
      </c>
      <c r="O9" s="94">
        <v>63</v>
      </c>
      <c r="P9" s="94"/>
      <c r="Q9" s="94">
        <v>0</v>
      </c>
      <c r="R9" s="94">
        <v>4</v>
      </c>
      <c r="S9" s="94"/>
      <c r="T9" s="94">
        <v>8</v>
      </c>
      <c r="U9" s="94">
        <v>17</v>
      </c>
      <c r="V9" s="94"/>
      <c r="W9" s="94">
        <v>0</v>
      </c>
      <c r="X9" s="94">
        <v>0</v>
      </c>
      <c r="Y9" s="94"/>
      <c r="Z9" s="94">
        <v>0</v>
      </c>
      <c r="AA9" s="94">
        <v>0</v>
      </c>
      <c r="AB9" s="94"/>
      <c r="AC9" s="94">
        <v>0</v>
      </c>
      <c r="AD9" s="94">
        <v>0</v>
      </c>
      <c r="AE9" s="94"/>
      <c r="AF9" s="94">
        <v>0</v>
      </c>
      <c r="AG9" s="94">
        <v>0</v>
      </c>
    </row>
    <row r="10" spans="1:33">
      <c r="A10" s="94" t="s">
        <v>15</v>
      </c>
      <c r="B10" s="94">
        <v>10</v>
      </c>
      <c r="C10" s="94">
        <v>0</v>
      </c>
      <c r="D10" s="94"/>
      <c r="E10" s="94">
        <v>0</v>
      </c>
      <c r="F10" s="94">
        <v>20</v>
      </c>
      <c r="G10" s="94"/>
      <c r="H10" s="94">
        <v>0</v>
      </c>
      <c r="I10" s="94">
        <v>0</v>
      </c>
      <c r="J10" s="94"/>
      <c r="K10" s="94">
        <v>0</v>
      </c>
      <c r="L10" s="94">
        <v>32</v>
      </c>
      <c r="M10" s="94"/>
      <c r="N10" s="94">
        <v>0</v>
      </c>
      <c r="O10" s="94">
        <v>21</v>
      </c>
      <c r="P10" s="94"/>
      <c r="Q10" s="94">
        <v>0</v>
      </c>
      <c r="R10" s="94">
        <v>3</v>
      </c>
      <c r="S10" s="94"/>
      <c r="T10" s="94">
        <v>0</v>
      </c>
      <c r="U10" s="94">
        <v>8</v>
      </c>
      <c r="V10" s="94"/>
      <c r="W10" s="94">
        <v>0</v>
      </c>
      <c r="X10" s="94">
        <v>0</v>
      </c>
      <c r="Y10" s="94"/>
      <c r="Z10" s="94">
        <v>0</v>
      </c>
      <c r="AA10" s="94">
        <v>0</v>
      </c>
      <c r="AB10" s="94"/>
      <c r="AC10" s="94">
        <v>0</v>
      </c>
      <c r="AD10" s="94">
        <v>0</v>
      </c>
      <c r="AE10" s="94"/>
      <c r="AF10" s="94">
        <v>0</v>
      </c>
      <c r="AG10" s="94">
        <v>0</v>
      </c>
    </row>
    <row r="11" spans="1:33">
      <c r="A11" s="94"/>
      <c r="B11" s="94">
        <v>10</v>
      </c>
      <c r="C11" s="94">
        <v>0</v>
      </c>
      <c r="D11" s="94"/>
      <c r="E11" s="94">
        <v>0</v>
      </c>
      <c r="F11" s="94">
        <v>23</v>
      </c>
      <c r="G11" s="94"/>
      <c r="H11" s="94">
        <v>0</v>
      </c>
      <c r="I11" s="94">
        <v>0</v>
      </c>
      <c r="J11" s="94"/>
      <c r="K11" s="94">
        <v>0</v>
      </c>
      <c r="L11" s="94">
        <v>66</v>
      </c>
      <c r="M11" s="94"/>
      <c r="N11" s="94">
        <v>0</v>
      </c>
      <c r="O11" s="94">
        <v>33</v>
      </c>
      <c r="P11" s="94"/>
      <c r="Q11" s="94">
        <v>0</v>
      </c>
      <c r="R11" s="94">
        <v>1</v>
      </c>
      <c r="S11" s="94"/>
      <c r="T11" s="94">
        <v>1</v>
      </c>
      <c r="U11" s="94">
        <v>6</v>
      </c>
      <c r="V11" s="94"/>
      <c r="W11" s="94">
        <v>0</v>
      </c>
      <c r="X11" s="94">
        <v>0</v>
      </c>
      <c r="Y11" s="94"/>
      <c r="Z11" s="94">
        <v>0</v>
      </c>
      <c r="AA11" s="94">
        <v>0</v>
      </c>
      <c r="AB11" s="94"/>
      <c r="AC11" s="94">
        <v>0</v>
      </c>
      <c r="AD11" s="94">
        <v>0</v>
      </c>
      <c r="AE11" s="94"/>
      <c r="AF11" s="94">
        <v>0</v>
      </c>
      <c r="AG11" s="94">
        <v>0</v>
      </c>
    </row>
    <row r="12" spans="1:33">
      <c r="A12" s="94"/>
      <c r="B12" s="94">
        <v>15</v>
      </c>
      <c r="C12" s="94">
        <v>0</v>
      </c>
      <c r="D12" s="94"/>
      <c r="E12" s="94">
        <v>0</v>
      </c>
      <c r="F12" s="94">
        <v>19</v>
      </c>
      <c r="G12" s="94"/>
      <c r="H12" s="94">
        <v>0</v>
      </c>
      <c r="I12" s="94">
        <v>0</v>
      </c>
      <c r="J12" s="94"/>
      <c r="K12" s="94">
        <v>0</v>
      </c>
      <c r="L12" s="94">
        <v>56</v>
      </c>
      <c r="M12" s="94"/>
      <c r="N12" s="94">
        <v>0</v>
      </c>
      <c r="O12" s="94">
        <v>27</v>
      </c>
      <c r="P12" s="94"/>
      <c r="Q12" s="94">
        <v>0</v>
      </c>
      <c r="R12" s="94">
        <v>3</v>
      </c>
      <c r="S12" s="94"/>
      <c r="T12" s="94">
        <v>0</v>
      </c>
      <c r="U12" s="94">
        <v>7</v>
      </c>
      <c r="V12" s="94"/>
      <c r="W12" s="94">
        <v>0</v>
      </c>
      <c r="X12" s="94">
        <v>0</v>
      </c>
      <c r="Y12" s="94"/>
      <c r="Z12" s="94">
        <v>0</v>
      </c>
      <c r="AA12" s="94">
        <v>0</v>
      </c>
      <c r="AB12" s="94"/>
      <c r="AC12" s="94">
        <v>0</v>
      </c>
      <c r="AD12" s="94">
        <v>0</v>
      </c>
      <c r="AE12" s="94"/>
      <c r="AF12" s="94">
        <v>0</v>
      </c>
      <c r="AG12" s="94">
        <v>0</v>
      </c>
    </row>
    <row r="13" spans="1:33">
      <c r="A13" s="94"/>
      <c r="B13" s="94">
        <v>9</v>
      </c>
      <c r="C13" s="94">
        <v>0</v>
      </c>
      <c r="D13" s="94"/>
      <c r="E13" s="94">
        <v>0</v>
      </c>
      <c r="F13" s="94">
        <v>21</v>
      </c>
      <c r="G13" s="94"/>
      <c r="H13" s="94">
        <v>0</v>
      </c>
      <c r="I13" s="94">
        <v>0</v>
      </c>
      <c r="J13" s="94"/>
      <c r="K13" s="94">
        <v>0</v>
      </c>
      <c r="L13" s="94">
        <v>53</v>
      </c>
      <c r="M13" s="94"/>
      <c r="N13" s="94">
        <v>0</v>
      </c>
      <c r="O13" s="94">
        <v>26</v>
      </c>
      <c r="P13" s="94"/>
      <c r="Q13" s="94">
        <v>0</v>
      </c>
      <c r="R13" s="94">
        <v>2</v>
      </c>
      <c r="S13" s="94"/>
      <c r="T13" s="94">
        <v>2</v>
      </c>
      <c r="U13" s="94">
        <v>10</v>
      </c>
      <c r="V13" s="94"/>
      <c r="W13" s="94">
        <v>0</v>
      </c>
      <c r="X13" s="94">
        <v>0</v>
      </c>
      <c r="Y13" s="94"/>
      <c r="Z13" s="94">
        <v>0</v>
      </c>
      <c r="AA13" s="94">
        <v>0</v>
      </c>
      <c r="AB13" s="94"/>
      <c r="AC13" s="94">
        <v>0</v>
      </c>
      <c r="AD13" s="94">
        <v>0</v>
      </c>
      <c r="AE13" s="94"/>
      <c r="AF13" s="94">
        <v>0</v>
      </c>
      <c r="AG13" s="94">
        <v>0</v>
      </c>
    </row>
    <row r="14" spans="1:33">
      <c r="A14" s="94"/>
      <c r="B14" s="94">
        <v>11</v>
      </c>
      <c r="C14" s="94">
        <v>0</v>
      </c>
      <c r="D14" s="94"/>
      <c r="E14" s="94">
        <v>0</v>
      </c>
      <c r="F14" s="94">
        <v>15</v>
      </c>
      <c r="G14" s="94"/>
      <c r="H14" s="94">
        <v>0</v>
      </c>
      <c r="I14" s="94">
        <v>0</v>
      </c>
      <c r="J14" s="94"/>
      <c r="K14" s="94">
        <v>0</v>
      </c>
      <c r="L14" s="94">
        <v>47</v>
      </c>
      <c r="M14" s="94"/>
      <c r="N14" s="94">
        <v>0</v>
      </c>
      <c r="O14" s="94">
        <v>40</v>
      </c>
      <c r="P14" s="94"/>
      <c r="Q14" s="94">
        <v>0</v>
      </c>
      <c r="R14" s="94">
        <v>3</v>
      </c>
      <c r="S14" s="94"/>
      <c r="T14" s="94">
        <v>0</v>
      </c>
      <c r="U14" s="94">
        <v>12</v>
      </c>
      <c r="V14" s="94"/>
      <c r="W14" s="94">
        <v>0</v>
      </c>
      <c r="X14" s="94">
        <v>0</v>
      </c>
      <c r="Y14" s="94"/>
      <c r="Z14" s="94">
        <v>0</v>
      </c>
      <c r="AA14" s="94">
        <v>0</v>
      </c>
      <c r="AB14" s="94"/>
      <c r="AC14" s="94">
        <v>0</v>
      </c>
      <c r="AD14" s="94">
        <v>0</v>
      </c>
      <c r="AE14" s="94"/>
      <c r="AF14" s="94">
        <v>0</v>
      </c>
      <c r="AG14" s="94">
        <v>0</v>
      </c>
    </row>
    <row r="15" spans="1:33">
      <c r="A15" s="94" t="s">
        <v>3</v>
      </c>
      <c r="B15" s="94">
        <v>63</v>
      </c>
      <c r="C15" s="94">
        <v>0</v>
      </c>
      <c r="D15" s="94"/>
      <c r="E15" s="94">
        <v>0</v>
      </c>
      <c r="F15" s="94">
        <v>855</v>
      </c>
      <c r="G15" s="94"/>
      <c r="H15" s="94">
        <v>0</v>
      </c>
      <c r="I15" s="94">
        <v>3</v>
      </c>
      <c r="J15" s="94"/>
      <c r="K15" s="94">
        <v>0</v>
      </c>
      <c r="L15" s="94">
        <v>231</v>
      </c>
      <c r="M15" s="94"/>
      <c r="N15" s="94">
        <v>0</v>
      </c>
      <c r="O15" s="94">
        <v>0</v>
      </c>
      <c r="P15" s="94"/>
      <c r="Q15" s="94">
        <v>0</v>
      </c>
      <c r="R15" s="94">
        <v>4</v>
      </c>
      <c r="S15" s="94"/>
      <c r="T15" s="94">
        <v>4</v>
      </c>
      <c r="U15" s="94">
        <v>35</v>
      </c>
      <c r="V15" s="94"/>
      <c r="W15" s="94">
        <v>0</v>
      </c>
      <c r="X15" s="94">
        <v>293</v>
      </c>
      <c r="Y15" s="94"/>
      <c r="Z15" s="94">
        <v>0</v>
      </c>
      <c r="AA15" s="94">
        <v>59</v>
      </c>
      <c r="AB15" s="94"/>
      <c r="AC15" s="94">
        <v>0</v>
      </c>
      <c r="AD15" s="94">
        <v>47</v>
      </c>
      <c r="AE15" s="94"/>
      <c r="AF15" s="94">
        <v>0</v>
      </c>
      <c r="AG15" s="94">
        <v>0</v>
      </c>
    </row>
    <row r="16" spans="1:33">
      <c r="A16" s="94"/>
      <c r="B16" s="94">
        <v>85</v>
      </c>
      <c r="C16" s="94">
        <v>0</v>
      </c>
      <c r="D16" s="94"/>
      <c r="E16" s="94">
        <v>0</v>
      </c>
      <c r="F16" s="94">
        <v>873</v>
      </c>
      <c r="G16" s="94"/>
      <c r="H16" s="94">
        <v>0</v>
      </c>
      <c r="I16" s="94">
        <v>4</v>
      </c>
      <c r="J16" s="94"/>
      <c r="K16" s="94">
        <v>0</v>
      </c>
      <c r="L16" s="94">
        <v>305</v>
      </c>
      <c r="M16" s="94"/>
      <c r="N16" s="94">
        <v>0</v>
      </c>
      <c r="O16" s="94">
        <v>0</v>
      </c>
      <c r="P16" s="94"/>
      <c r="Q16" s="94">
        <v>0</v>
      </c>
      <c r="R16" s="94">
        <v>3</v>
      </c>
      <c r="S16" s="94"/>
      <c r="T16" s="94">
        <v>5</v>
      </c>
      <c r="U16" s="94">
        <v>36</v>
      </c>
      <c r="V16" s="94"/>
      <c r="W16" s="94">
        <v>0</v>
      </c>
      <c r="X16" s="94">
        <v>299</v>
      </c>
      <c r="Y16" s="94"/>
      <c r="Z16" s="94">
        <v>0</v>
      </c>
      <c r="AA16" s="94">
        <v>60</v>
      </c>
      <c r="AB16" s="94"/>
      <c r="AC16" s="94">
        <v>0</v>
      </c>
      <c r="AD16" s="94">
        <v>48</v>
      </c>
      <c r="AE16" s="94"/>
      <c r="AF16" s="94">
        <v>0</v>
      </c>
      <c r="AG16" s="94">
        <v>0</v>
      </c>
    </row>
    <row r="17" spans="1:33">
      <c r="A17" s="94"/>
      <c r="B17" s="94">
        <v>79</v>
      </c>
      <c r="C17" s="94">
        <v>0</v>
      </c>
      <c r="D17" s="94"/>
      <c r="E17" s="94">
        <v>0</v>
      </c>
      <c r="F17" s="94">
        <v>911</v>
      </c>
      <c r="G17" s="94"/>
      <c r="H17" s="94">
        <v>0</v>
      </c>
      <c r="I17" s="94">
        <v>6</v>
      </c>
      <c r="J17" s="94"/>
      <c r="K17" s="94">
        <v>0</v>
      </c>
      <c r="L17" s="94">
        <v>457</v>
      </c>
      <c r="M17" s="94"/>
      <c r="N17" s="94">
        <v>0</v>
      </c>
      <c r="O17" s="94">
        <v>0</v>
      </c>
      <c r="P17" s="94"/>
      <c r="Q17" s="94">
        <v>0</v>
      </c>
      <c r="R17" s="94">
        <v>7</v>
      </c>
      <c r="S17" s="94"/>
      <c r="T17" s="94">
        <v>4</v>
      </c>
      <c r="U17" s="94">
        <v>37</v>
      </c>
      <c r="V17" s="94"/>
      <c r="W17" s="94">
        <v>0</v>
      </c>
      <c r="X17" s="94">
        <v>312</v>
      </c>
      <c r="Y17" s="94"/>
      <c r="Z17" s="94">
        <v>0</v>
      </c>
      <c r="AA17" s="94">
        <v>63</v>
      </c>
      <c r="AB17" s="94"/>
      <c r="AC17" s="94">
        <v>0</v>
      </c>
      <c r="AD17" s="94">
        <v>50</v>
      </c>
      <c r="AE17" s="94"/>
      <c r="AF17" s="94">
        <v>0</v>
      </c>
      <c r="AG17" s="94">
        <v>0</v>
      </c>
    </row>
    <row r="18" spans="1:33">
      <c r="A18" s="94"/>
      <c r="B18" s="94">
        <v>81</v>
      </c>
      <c r="C18" s="94">
        <v>0</v>
      </c>
      <c r="D18" s="94"/>
      <c r="E18" s="94">
        <v>0</v>
      </c>
      <c r="F18" s="94">
        <v>764</v>
      </c>
      <c r="G18" s="94"/>
      <c r="H18" s="94">
        <v>0</v>
      </c>
      <c r="I18" s="94">
        <v>3</v>
      </c>
      <c r="J18" s="94"/>
      <c r="K18" s="94">
        <v>0</v>
      </c>
      <c r="L18" s="94">
        <v>319</v>
      </c>
      <c r="M18" s="94"/>
      <c r="N18" s="94">
        <v>0</v>
      </c>
      <c r="O18" s="94">
        <v>0</v>
      </c>
      <c r="P18" s="94"/>
      <c r="Q18" s="94">
        <v>0</v>
      </c>
      <c r="R18" s="94">
        <v>3</v>
      </c>
      <c r="S18" s="94"/>
      <c r="T18" s="94">
        <v>6</v>
      </c>
      <c r="U18" s="94">
        <v>31</v>
      </c>
      <c r="V18" s="94"/>
      <c r="W18" s="94">
        <v>0</v>
      </c>
      <c r="X18" s="94">
        <v>262</v>
      </c>
      <c r="Y18" s="94"/>
      <c r="Z18" s="94">
        <v>0</v>
      </c>
      <c r="AA18" s="94">
        <v>52</v>
      </c>
      <c r="AB18" s="94"/>
      <c r="AC18" s="94">
        <v>0</v>
      </c>
      <c r="AD18" s="94">
        <v>42</v>
      </c>
      <c r="AE18" s="94"/>
      <c r="AF18" s="94">
        <v>0</v>
      </c>
      <c r="AG18" s="94">
        <v>0</v>
      </c>
    </row>
    <row r="19" spans="1:33">
      <c r="A19" s="94"/>
      <c r="B19" s="94">
        <v>78</v>
      </c>
      <c r="C19" s="94">
        <v>0</v>
      </c>
      <c r="D19" s="94"/>
      <c r="E19" s="94">
        <v>0</v>
      </c>
      <c r="F19" s="94">
        <v>889</v>
      </c>
      <c r="G19" s="94"/>
      <c r="H19" s="94">
        <v>0</v>
      </c>
      <c r="I19" s="94">
        <v>3</v>
      </c>
      <c r="J19" s="94"/>
      <c r="K19" s="94">
        <v>0</v>
      </c>
      <c r="L19" s="94">
        <v>339</v>
      </c>
      <c r="M19" s="94"/>
      <c r="N19" s="94">
        <v>0</v>
      </c>
      <c r="O19" s="94">
        <v>0</v>
      </c>
      <c r="P19" s="94"/>
      <c r="Q19" s="94">
        <v>0</v>
      </c>
      <c r="R19" s="94">
        <v>3</v>
      </c>
      <c r="S19" s="94"/>
      <c r="T19" s="94">
        <v>3</v>
      </c>
      <c r="U19" s="94">
        <v>37</v>
      </c>
      <c r="V19" s="94"/>
      <c r="W19" s="94">
        <v>0</v>
      </c>
      <c r="X19" s="94">
        <v>304</v>
      </c>
      <c r="Y19" s="94"/>
      <c r="Z19" s="94">
        <v>0</v>
      </c>
      <c r="AA19" s="94">
        <v>61</v>
      </c>
      <c r="AB19" s="94"/>
      <c r="AC19" s="94">
        <v>0</v>
      </c>
      <c r="AD19" s="94">
        <v>49</v>
      </c>
      <c r="AE19" s="94"/>
      <c r="AF19" s="94">
        <v>0</v>
      </c>
      <c r="AG19" s="94">
        <v>0</v>
      </c>
    </row>
    <row r="20" spans="1:33">
      <c r="A20" s="94" t="s">
        <v>4</v>
      </c>
      <c r="B20" s="94">
        <v>66</v>
      </c>
      <c r="C20" s="94">
        <v>0</v>
      </c>
      <c r="D20" s="94"/>
      <c r="E20" s="94">
        <v>0</v>
      </c>
      <c r="F20" s="94">
        <v>540</v>
      </c>
      <c r="G20" s="94"/>
      <c r="H20" s="94">
        <v>0</v>
      </c>
      <c r="I20" s="94">
        <v>6</v>
      </c>
      <c r="J20" s="94"/>
      <c r="K20" s="94">
        <v>0</v>
      </c>
      <c r="L20" s="94">
        <v>363</v>
      </c>
      <c r="M20" s="94"/>
      <c r="N20" s="94">
        <v>0</v>
      </c>
      <c r="O20" s="94">
        <v>0</v>
      </c>
      <c r="P20" s="94"/>
      <c r="Q20" s="94">
        <v>0</v>
      </c>
      <c r="R20" s="94">
        <v>4</v>
      </c>
      <c r="S20" s="94"/>
      <c r="T20" s="94">
        <v>5</v>
      </c>
      <c r="U20" s="94">
        <v>59</v>
      </c>
      <c r="V20" s="94"/>
      <c r="W20" s="94">
        <v>0</v>
      </c>
      <c r="X20" s="94">
        <v>38</v>
      </c>
      <c r="Y20" s="94"/>
      <c r="Z20" s="94">
        <v>0</v>
      </c>
      <c r="AA20" s="94">
        <v>32</v>
      </c>
      <c r="AB20" s="94"/>
      <c r="AC20" s="94">
        <v>0</v>
      </c>
      <c r="AD20" s="94">
        <v>70</v>
      </c>
      <c r="AE20" s="94"/>
      <c r="AF20" s="94">
        <v>0</v>
      </c>
      <c r="AG20" s="94">
        <v>0</v>
      </c>
    </row>
    <row r="21" spans="1:33">
      <c r="A21" s="94"/>
      <c r="B21" s="94">
        <v>46</v>
      </c>
      <c r="C21" s="94">
        <v>0</v>
      </c>
      <c r="D21" s="94"/>
      <c r="E21" s="94">
        <v>0</v>
      </c>
      <c r="F21" s="94">
        <v>613</v>
      </c>
      <c r="G21" s="94"/>
      <c r="H21" s="94">
        <v>0</v>
      </c>
      <c r="I21" s="94">
        <v>8</v>
      </c>
      <c r="J21" s="94"/>
      <c r="K21" s="94">
        <v>0</v>
      </c>
      <c r="L21" s="94">
        <v>405</v>
      </c>
      <c r="M21" s="94"/>
      <c r="N21" s="94">
        <v>0</v>
      </c>
      <c r="O21" s="94">
        <v>0</v>
      </c>
      <c r="P21" s="94"/>
      <c r="Q21" s="94">
        <v>0</v>
      </c>
      <c r="R21" s="94">
        <v>5</v>
      </c>
      <c r="S21" s="94"/>
      <c r="T21" s="94">
        <v>8</v>
      </c>
      <c r="U21" s="94">
        <v>67</v>
      </c>
      <c r="V21" s="94"/>
      <c r="W21" s="94">
        <v>0</v>
      </c>
      <c r="X21" s="94">
        <v>43</v>
      </c>
      <c r="Y21" s="94"/>
      <c r="Z21" s="94">
        <v>0</v>
      </c>
      <c r="AA21" s="94">
        <v>37</v>
      </c>
      <c r="AB21" s="94"/>
      <c r="AC21" s="94">
        <v>0</v>
      </c>
      <c r="AD21" s="94">
        <v>80</v>
      </c>
      <c r="AE21" s="94"/>
      <c r="AF21" s="94">
        <v>0</v>
      </c>
      <c r="AG21" s="94">
        <v>0</v>
      </c>
    </row>
    <row r="22" spans="1:33">
      <c r="A22" s="94"/>
      <c r="B22" s="94">
        <v>38</v>
      </c>
      <c r="C22" s="94">
        <v>0</v>
      </c>
      <c r="D22" s="94"/>
      <c r="E22" s="94">
        <v>0</v>
      </c>
      <c r="F22" s="94">
        <v>571</v>
      </c>
      <c r="G22" s="94"/>
      <c r="H22" s="94">
        <v>0</v>
      </c>
      <c r="I22" s="94">
        <v>6</v>
      </c>
      <c r="J22" s="94"/>
      <c r="K22" s="94">
        <v>0</v>
      </c>
      <c r="L22" s="94">
        <v>371</v>
      </c>
      <c r="M22" s="94"/>
      <c r="N22" s="94">
        <v>0</v>
      </c>
      <c r="O22" s="94">
        <v>0</v>
      </c>
      <c r="P22" s="94"/>
      <c r="Q22" s="94">
        <v>0</v>
      </c>
      <c r="R22" s="94">
        <v>4</v>
      </c>
      <c r="S22" s="94"/>
      <c r="T22" s="94">
        <v>10</v>
      </c>
      <c r="U22" s="94">
        <v>63</v>
      </c>
      <c r="V22" s="94"/>
      <c r="W22" s="94">
        <v>0</v>
      </c>
      <c r="X22" s="94">
        <v>40</v>
      </c>
      <c r="Y22" s="94"/>
      <c r="Z22" s="94">
        <v>0</v>
      </c>
      <c r="AA22" s="94">
        <v>34</v>
      </c>
      <c r="AB22" s="94"/>
      <c r="AC22" s="94">
        <v>0</v>
      </c>
      <c r="AD22" s="94">
        <v>74</v>
      </c>
      <c r="AE22" s="94"/>
      <c r="AF22" s="94">
        <v>0</v>
      </c>
      <c r="AG22" s="94">
        <v>0</v>
      </c>
    </row>
    <row r="23" spans="1:33">
      <c r="A23" s="94"/>
      <c r="B23" s="94">
        <v>44</v>
      </c>
      <c r="C23" s="94">
        <v>0</v>
      </c>
      <c r="D23" s="94"/>
      <c r="E23" s="94">
        <v>0</v>
      </c>
      <c r="F23" s="94">
        <v>518</v>
      </c>
      <c r="G23" s="94"/>
      <c r="H23" s="94">
        <v>0</v>
      </c>
      <c r="I23" s="94">
        <v>4</v>
      </c>
      <c r="J23" s="94"/>
      <c r="K23" s="94">
        <v>0</v>
      </c>
      <c r="L23" s="94">
        <v>386</v>
      </c>
      <c r="M23" s="94"/>
      <c r="N23" s="94">
        <v>0</v>
      </c>
      <c r="O23" s="94">
        <v>0</v>
      </c>
      <c r="P23" s="94"/>
      <c r="Q23" s="94">
        <v>0</v>
      </c>
      <c r="R23" s="94">
        <v>3</v>
      </c>
      <c r="S23" s="94"/>
      <c r="T23" s="94">
        <v>8</v>
      </c>
      <c r="U23" s="94">
        <v>57</v>
      </c>
      <c r="V23" s="94"/>
      <c r="W23" s="94">
        <v>0</v>
      </c>
      <c r="X23" s="94">
        <v>36</v>
      </c>
      <c r="Y23" s="94"/>
      <c r="Z23" s="94">
        <v>0</v>
      </c>
      <c r="AA23" s="94">
        <v>31</v>
      </c>
      <c r="AB23" s="94"/>
      <c r="AC23" s="94">
        <v>0</v>
      </c>
      <c r="AD23" s="94">
        <v>67</v>
      </c>
      <c r="AE23" s="94"/>
      <c r="AF23" s="94">
        <v>0</v>
      </c>
      <c r="AG23" s="94">
        <v>0</v>
      </c>
    </row>
    <row r="24" spans="1:33">
      <c r="A24" s="94"/>
      <c r="B24" s="94">
        <v>40</v>
      </c>
      <c r="C24" s="94">
        <v>0</v>
      </c>
      <c r="D24" s="94"/>
      <c r="E24" s="94">
        <v>0</v>
      </c>
      <c r="F24" s="94">
        <v>539</v>
      </c>
      <c r="G24" s="94"/>
      <c r="H24" s="94">
        <v>0</v>
      </c>
      <c r="I24" s="94">
        <v>6</v>
      </c>
      <c r="J24" s="94"/>
      <c r="K24" s="94">
        <v>0</v>
      </c>
      <c r="L24" s="94">
        <v>382</v>
      </c>
      <c r="M24" s="94"/>
      <c r="N24" s="94">
        <v>0</v>
      </c>
      <c r="O24" s="94">
        <v>0</v>
      </c>
      <c r="P24" s="94"/>
      <c r="Q24" s="94">
        <v>0</v>
      </c>
      <c r="R24" s="94">
        <v>3</v>
      </c>
      <c r="S24" s="94"/>
      <c r="T24" s="94">
        <v>13</v>
      </c>
      <c r="U24" s="94">
        <v>59</v>
      </c>
      <c r="V24" s="94"/>
      <c r="W24" s="94">
        <v>0</v>
      </c>
      <c r="X24" s="94">
        <v>38</v>
      </c>
      <c r="Y24" s="94"/>
      <c r="Z24" s="94">
        <v>0</v>
      </c>
      <c r="AA24" s="94">
        <v>32</v>
      </c>
      <c r="AB24" s="94"/>
      <c r="AC24" s="94">
        <v>0</v>
      </c>
      <c r="AD24" s="94">
        <v>70</v>
      </c>
      <c r="AE24" s="94"/>
      <c r="AF24" s="94">
        <v>0</v>
      </c>
      <c r="AG24" s="94">
        <v>0</v>
      </c>
    </row>
    <row r="25" spans="1:33">
      <c r="A25" s="94" t="s">
        <v>5</v>
      </c>
      <c r="B25" s="94">
        <v>55</v>
      </c>
      <c r="C25" s="94">
        <v>0</v>
      </c>
      <c r="D25" s="94"/>
      <c r="E25" s="94">
        <v>0</v>
      </c>
      <c r="F25" s="94">
        <v>1040</v>
      </c>
      <c r="G25" s="94"/>
      <c r="H25" s="94">
        <v>0</v>
      </c>
      <c r="I25" s="94">
        <v>6</v>
      </c>
      <c r="J25" s="94"/>
      <c r="K25" s="94">
        <v>0</v>
      </c>
      <c r="L25" s="94">
        <v>805</v>
      </c>
      <c r="M25" s="94"/>
      <c r="N25" s="94">
        <v>0</v>
      </c>
      <c r="O25" s="94">
        <v>0</v>
      </c>
      <c r="P25" s="94"/>
      <c r="Q25" s="94">
        <v>0</v>
      </c>
      <c r="R25" s="94">
        <v>1</v>
      </c>
      <c r="S25" s="94"/>
      <c r="T25" s="94">
        <v>27</v>
      </c>
      <c r="U25" s="94">
        <v>45</v>
      </c>
      <c r="V25" s="94"/>
      <c r="W25" s="94">
        <v>0</v>
      </c>
      <c r="X25" s="94">
        <v>201</v>
      </c>
      <c r="Y25" s="94"/>
      <c r="Z25" s="94">
        <v>0</v>
      </c>
      <c r="AA25" s="94">
        <v>22</v>
      </c>
      <c r="AB25" s="94"/>
      <c r="AC25" s="94">
        <v>0</v>
      </c>
      <c r="AD25" s="94">
        <v>45</v>
      </c>
      <c r="AE25" s="94"/>
      <c r="AF25" s="94">
        <v>0</v>
      </c>
      <c r="AG25" s="94">
        <v>0</v>
      </c>
    </row>
    <row r="26" spans="1:33">
      <c r="A26" s="94"/>
      <c r="B26" s="94">
        <v>20</v>
      </c>
      <c r="C26" s="94">
        <v>0</v>
      </c>
      <c r="D26" s="94"/>
      <c r="E26" s="94">
        <v>0</v>
      </c>
      <c r="F26" s="94">
        <v>963</v>
      </c>
      <c r="G26" s="94"/>
      <c r="H26" s="94">
        <v>0</v>
      </c>
      <c r="I26" s="94">
        <v>4</v>
      </c>
      <c r="J26" s="94"/>
      <c r="K26" s="94">
        <v>0</v>
      </c>
      <c r="L26" s="94">
        <v>673</v>
      </c>
      <c r="M26" s="94"/>
      <c r="N26" s="94">
        <v>0</v>
      </c>
      <c r="O26" s="94">
        <v>0</v>
      </c>
      <c r="P26" s="94"/>
      <c r="Q26" s="94">
        <v>0</v>
      </c>
      <c r="R26" s="94">
        <v>2</v>
      </c>
      <c r="S26" s="94"/>
      <c r="T26" s="94">
        <v>23</v>
      </c>
      <c r="U26" s="94">
        <v>41</v>
      </c>
      <c r="V26" s="94"/>
      <c r="W26" s="94">
        <v>0</v>
      </c>
      <c r="X26" s="94">
        <v>186</v>
      </c>
      <c r="Y26" s="94"/>
      <c r="Z26" s="94">
        <v>0</v>
      </c>
      <c r="AA26" s="94">
        <v>21</v>
      </c>
      <c r="AB26" s="94"/>
      <c r="AC26" s="94">
        <v>0</v>
      </c>
      <c r="AD26" s="94">
        <v>41</v>
      </c>
      <c r="AE26" s="94"/>
      <c r="AF26" s="94">
        <v>0</v>
      </c>
      <c r="AG26" s="94">
        <v>0</v>
      </c>
    </row>
    <row r="27" spans="1:33">
      <c r="A27" s="94"/>
      <c r="B27" s="94">
        <v>23</v>
      </c>
      <c r="C27" s="94">
        <v>0</v>
      </c>
      <c r="D27" s="94"/>
      <c r="E27" s="94">
        <v>0</v>
      </c>
      <c r="F27" s="94">
        <v>1136</v>
      </c>
      <c r="G27" s="94"/>
      <c r="H27" s="94">
        <v>0</v>
      </c>
      <c r="I27" s="94">
        <v>6</v>
      </c>
      <c r="J27" s="94"/>
      <c r="K27" s="94">
        <v>0</v>
      </c>
      <c r="L27" s="94">
        <v>565</v>
      </c>
      <c r="M27" s="94"/>
      <c r="N27" s="94">
        <v>0</v>
      </c>
      <c r="O27" s="94">
        <v>0</v>
      </c>
      <c r="P27" s="94"/>
      <c r="Q27" s="94">
        <v>0</v>
      </c>
      <c r="R27" s="94">
        <v>1</v>
      </c>
      <c r="S27" s="94"/>
      <c r="T27" s="94">
        <v>21</v>
      </c>
      <c r="U27" s="94">
        <v>49</v>
      </c>
      <c r="V27" s="94"/>
      <c r="W27" s="94">
        <v>0</v>
      </c>
      <c r="X27" s="94">
        <v>220</v>
      </c>
      <c r="Y27" s="94"/>
      <c r="Z27" s="94">
        <v>0</v>
      </c>
      <c r="AA27" s="94">
        <v>25</v>
      </c>
      <c r="AB27" s="94"/>
      <c r="AC27" s="94">
        <v>0</v>
      </c>
      <c r="AD27" s="94">
        <v>49</v>
      </c>
      <c r="AE27" s="94"/>
      <c r="AF27" s="94">
        <v>0</v>
      </c>
      <c r="AG27" s="94">
        <v>0</v>
      </c>
    </row>
    <row r="28" spans="1:33">
      <c r="A28" s="94"/>
      <c r="B28" s="94">
        <v>36</v>
      </c>
      <c r="C28" s="94">
        <v>0</v>
      </c>
      <c r="D28" s="94"/>
      <c r="E28" s="94">
        <v>0</v>
      </c>
      <c r="F28" s="94">
        <v>987</v>
      </c>
      <c r="G28" s="94"/>
      <c r="H28" s="94">
        <v>0</v>
      </c>
      <c r="I28" s="94">
        <v>8</v>
      </c>
      <c r="J28" s="94"/>
      <c r="K28" s="94">
        <v>0</v>
      </c>
      <c r="L28" s="94">
        <v>732</v>
      </c>
      <c r="M28" s="94"/>
      <c r="N28" s="94">
        <v>0</v>
      </c>
      <c r="O28" s="94">
        <v>0</v>
      </c>
      <c r="P28" s="94"/>
      <c r="Q28" s="94">
        <v>0</v>
      </c>
      <c r="R28" s="94">
        <v>1</v>
      </c>
      <c r="S28" s="94"/>
      <c r="T28" s="94">
        <v>19</v>
      </c>
      <c r="U28" s="94">
        <v>42</v>
      </c>
      <c r="V28" s="94"/>
      <c r="W28" s="94">
        <v>0</v>
      </c>
      <c r="X28" s="94">
        <v>191</v>
      </c>
      <c r="Y28" s="94"/>
      <c r="Z28" s="94">
        <v>0</v>
      </c>
      <c r="AA28" s="94">
        <v>21</v>
      </c>
      <c r="AB28" s="94"/>
      <c r="AC28" s="94">
        <v>0</v>
      </c>
      <c r="AD28" s="94">
        <v>42</v>
      </c>
      <c r="AE28" s="94"/>
      <c r="AF28" s="94">
        <v>0</v>
      </c>
      <c r="AG28" s="94">
        <v>0</v>
      </c>
    </row>
    <row r="29" spans="1:33">
      <c r="A29" s="94"/>
      <c r="B29" s="94">
        <v>34</v>
      </c>
      <c r="C29" s="94">
        <v>0</v>
      </c>
      <c r="D29" s="94"/>
      <c r="E29" s="94">
        <v>0</v>
      </c>
      <c r="F29" s="94">
        <v>1092</v>
      </c>
      <c r="G29" s="94"/>
      <c r="H29" s="94">
        <v>0</v>
      </c>
      <c r="I29" s="94">
        <v>3</v>
      </c>
      <c r="J29" s="94"/>
      <c r="K29" s="94">
        <v>0</v>
      </c>
      <c r="L29" s="94">
        <v>814</v>
      </c>
      <c r="M29" s="94"/>
      <c r="N29" s="94">
        <v>0</v>
      </c>
      <c r="O29" s="94">
        <v>0</v>
      </c>
      <c r="P29" s="94"/>
      <c r="Q29" s="94">
        <v>0</v>
      </c>
      <c r="R29" s="94">
        <v>1</v>
      </c>
      <c r="S29" s="94"/>
      <c r="T29" s="94">
        <v>24</v>
      </c>
      <c r="U29" s="94">
        <v>47</v>
      </c>
      <c r="V29" s="94"/>
      <c r="W29" s="94">
        <v>0</v>
      </c>
      <c r="X29" s="94">
        <v>211</v>
      </c>
      <c r="Y29" s="94"/>
      <c r="Z29" s="94">
        <v>0</v>
      </c>
      <c r="AA29" s="94">
        <v>24</v>
      </c>
      <c r="AB29" s="94"/>
      <c r="AC29" s="94">
        <v>0</v>
      </c>
      <c r="AD29" s="94">
        <v>47</v>
      </c>
      <c r="AE29" s="94"/>
      <c r="AF29" s="94">
        <v>0</v>
      </c>
      <c r="AG29" s="94">
        <v>0</v>
      </c>
    </row>
    <row r="30" spans="1:33">
      <c r="A30" s="94" t="s">
        <v>6</v>
      </c>
      <c r="B30" s="94">
        <v>33</v>
      </c>
      <c r="C30" s="94">
        <v>0</v>
      </c>
      <c r="D30" s="94"/>
      <c r="E30" s="94">
        <v>0</v>
      </c>
      <c r="F30" s="94">
        <v>1493</v>
      </c>
      <c r="G30" s="94"/>
      <c r="H30" s="94">
        <v>0</v>
      </c>
      <c r="I30" s="94">
        <v>3</v>
      </c>
      <c r="J30" s="94"/>
      <c r="K30" s="94">
        <v>34</v>
      </c>
      <c r="L30" s="94">
        <v>1324</v>
      </c>
      <c r="M30" s="94"/>
      <c r="N30" s="94">
        <v>0</v>
      </c>
      <c r="O30" s="94">
        <v>0</v>
      </c>
      <c r="P30" s="94"/>
      <c r="Q30" s="94">
        <v>0</v>
      </c>
      <c r="R30" s="94">
        <v>1</v>
      </c>
      <c r="S30" s="94"/>
      <c r="T30" s="94">
        <v>26</v>
      </c>
      <c r="U30" s="94">
        <v>52</v>
      </c>
      <c r="V30" s="94"/>
      <c r="W30" s="94">
        <v>0</v>
      </c>
      <c r="X30" s="94">
        <v>275</v>
      </c>
      <c r="Y30" s="94"/>
      <c r="Z30" s="94">
        <v>0</v>
      </c>
      <c r="AA30" s="94">
        <v>79</v>
      </c>
      <c r="AB30" s="94"/>
      <c r="AC30" s="94">
        <v>0</v>
      </c>
      <c r="AD30" s="94">
        <v>52</v>
      </c>
      <c r="AE30" s="94"/>
      <c r="AF30" s="94">
        <v>0</v>
      </c>
      <c r="AG30" s="94">
        <v>0</v>
      </c>
    </row>
    <row r="31" spans="1:33">
      <c r="A31" s="94"/>
      <c r="B31" s="94">
        <v>14</v>
      </c>
      <c r="C31" s="94">
        <v>0</v>
      </c>
      <c r="D31" s="94"/>
      <c r="E31" s="94">
        <v>0</v>
      </c>
      <c r="F31" s="94">
        <v>1678</v>
      </c>
      <c r="G31" s="94"/>
      <c r="H31" s="94">
        <v>0</v>
      </c>
      <c r="I31" s="94">
        <v>6</v>
      </c>
      <c r="J31" s="94"/>
      <c r="K31" s="94">
        <v>25</v>
      </c>
      <c r="L31" s="94">
        <v>1257</v>
      </c>
      <c r="M31" s="94"/>
      <c r="N31" s="94">
        <v>0</v>
      </c>
      <c r="O31" s="94">
        <v>0</v>
      </c>
      <c r="P31" s="94"/>
      <c r="Q31" s="94">
        <v>0</v>
      </c>
      <c r="R31" s="94">
        <v>0</v>
      </c>
      <c r="S31" s="94"/>
      <c r="T31" s="94">
        <v>27</v>
      </c>
      <c r="U31" s="94">
        <v>59</v>
      </c>
      <c r="V31" s="94"/>
      <c r="W31" s="94">
        <v>0</v>
      </c>
      <c r="X31" s="94">
        <v>309</v>
      </c>
      <c r="Y31" s="94"/>
      <c r="Z31" s="94">
        <v>0</v>
      </c>
      <c r="AA31" s="94">
        <v>88</v>
      </c>
      <c r="AB31" s="94"/>
      <c r="AC31" s="94">
        <v>0</v>
      </c>
      <c r="AD31" s="94">
        <v>59</v>
      </c>
      <c r="AE31" s="94"/>
      <c r="AF31" s="94">
        <v>0</v>
      </c>
      <c r="AG31" s="94">
        <v>0</v>
      </c>
    </row>
    <row r="32" spans="1:33">
      <c r="A32" s="94"/>
      <c r="B32" s="94">
        <v>16</v>
      </c>
      <c r="C32" s="94">
        <v>0</v>
      </c>
      <c r="D32" s="94"/>
      <c r="E32" s="94">
        <v>0</v>
      </c>
      <c r="F32" s="94">
        <v>1537</v>
      </c>
      <c r="G32" s="94"/>
      <c r="H32" s="94">
        <v>0</v>
      </c>
      <c r="I32" s="94">
        <v>10</v>
      </c>
      <c r="J32" s="94"/>
      <c r="K32" s="94">
        <v>27</v>
      </c>
      <c r="L32" s="94">
        <v>1231</v>
      </c>
      <c r="M32" s="94"/>
      <c r="N32" s="94">
        <v>0</v>
      </c>
      <c r="O32" s="94">
        <v>0</v>
      </c>
      <c r="P32" s="94"/>
      <c r="Q32" s="94">
        <v>0</v>
      </c>
      <c r="R32" s="94">
        <v>0</v>
      </c>
      <c r="S32" s="94"/>
      <c r="T32" s="94">
        <v>31</v>
      </c>
      <c r="U32" s="94">
        <v>54</v>
      </c>
      <c r="V32" s="94"/>
      <c r="W32" s="94">
        <v>0</v>
      </c>
      <c r="X32" s="94">
        <v>283</v>
      </c>
      <c r="Y32" s="94"/>
      <c r="Z32" s="94">
        <v>0</v>
      </c>
      <c r="AA32" s="94">
        <v>81</v>
      </c>
      <c r="AB32" s="94"/>
      <c r="AC32" s="94">
        <v>0</v>
      </c>
      <c r="AD32" s="94">
        <v>54</v>
      </c>
      <c r="AE32" s="94"/>
      <c r="AF32" s="94">
        <v>0</v>
      </c>
      <c r="AG32" s="94">
        <v>0</v>
      </c>
    </row>
    <row r="33" spans="1:33">
      <c r="A33" s="94"/>
      <c r="B33" s="94">
        <v>14</v>
      </c>
      <c r="C33" s="94">
        <v>0</v>
      </c>
      <c r="D33" s="94"/>
      <c r="E33" s="94">
        <v>0</v>
      </c>
      <c r="F33" s="94">
        <v>1354</v>
      </c>
      <c r="G33" s="94"/>
      <c r="H33" s="94">
        <v>0</v>
      </c>
      <c r="I33" s="94">
        <v>13</v>
      </c>
      <c r="J33" s="94"/>
      <c r="K33" s="94">
        <v>31</v>
      </c>
      <c r="L33" s="94">
        <v>1098</v>
      </c>
      <c r="M33" s="94"/>
      <c r="N33" s="94">
        <v>0</v>
      </c>
      <c r="O33" s="94">
        <v>0</v>
      </c>
      <c r="P33" s="94"/>
      <c r="Q33" s="94">
        <v>0</v>
      </c>
      <c r="R33" s="94">
        <v>0</v>
      </c>
      <c r="S33" s="94"/>
      <c r="T33" s="94">
        <v>24</v>
      </c>
      <c r="U33" s="94">
        <v>47</v>
      </c>
      <c r="V33" s="94"/>
      <c r="W33" s="94">
        <v>0</v>
      </c>
      <c r="X33" s="94">
        <v>249</v>
      </c>
      <c r="Y33" s="94"/>
      <c r="Z33" s="94">
        <v>0</v>
      </c>
      <c r="AA33" s="94">
        <v>71</v>
      </c>
      <c r="AB33" s="94"/>
      <c r="AC33" s="94">
        <v>0</v>
      </c>
      <c r="AD33" s="94">
        <v>47</v>
      </c>
      <c r="AE33" s="94"/>
      <c r="AF33" s="94">
        <v>0</v>
      </c>
      <c r="AG33" s="94">
        <v>0</v>
      </c>
    </row>
    <row r="34" spans="1:33">
      <c r="A34" s="94"/>
      <c r="B34" s="94">
        <v>14</v>
      </c>
      <c r="C34" s="94">
        <v>0</v>
      </c>
      <c r="D34" s="94"/>
      <c r="E34" s="94">
        <v>0</v>
      </c>
      <c r="F34" s="94">
        <v>1526</v>
      </c>
      <c r="G34" s="94"/>
      <c r="H34" s="94">
        <v>0</v>
      </c>
      <c r="I34" s="94">
        <v>8</v>
      </c>
      <c r="J34" s="94"/>
      <c r="K34" s="94">
        <v>21</v>
      </c>
      <c r="L34" s="94">
        <v>1314</v>
      </c>
      <c r="M34" s="94"/>
      <c r="N34" s="94">
        <v>0</v>
      </c>
      <c r="O34" s="94">
        <v>0</v>
      </c>
      <c r="P34" s="94"/>
      <c r="Q34" s="94">
        <v>0</v>
      </c>
      <c r="R34" s="94">
        <v>1</v>
      </c>
      <c r="S34" s="94"/>
      <c r="T34" s="94">
        <v>26</v>
      </c>
      <c r="U34" s="94">
        <v>53</v>
      </c>
      <c r="V34" s="94"/>
      <c r="W34" s="94">
        <v>0</v>
      </c>
      <c r="X34" s="94">
        <v>281</v>
      </c>
      <c r="Y34" s="94"/>
      <c r="Z34" s="94">
        <v>0</v>
      </c>
      <c r="AA34" s="94">
        <v>80</v>
      </c>
      <c r="AB34" s="94"/>
      <c r="AC34" s="94">
        <v>0</v>
      </c>
      <c r="AD34" s="94">
        <v>53</v>
      </c>
      <c r="AE34" s="94"/>
      <c r="AF34" s="94">
        <v>0</v>
      </c>
      <c r="AG34" s="94">
        <v>0</v>
      </c>
    </row>
    <row r="35" spans="1:33">
      <c r="A35" s="94" t="s">
        <v>7</v>
      </c>
      <c r="B35" s="94">
        <v>9</v>
      </c>
      <c r="C35" s="94">
        <v>0</v>
      </c>
      <c r="D35" s="94"/>
      <c r="E35" s="94">
        <v>0</v>
      </c>
      <c r="F35" s="94">
        <v>1663</v>
      </c>
      <c r="G35" s="94"/>
      <c r="H35" s="94">
        <v>0</v>
      </c>
      <c r="I35" s="94">
        <v>9</v>
      </c>
      <c r="J35" s="94"/>
      <c r="K35" s="94">
        <v>48</v>
      </c>
      <c r="L35" s="94">
        <v>1654</v>
      </c>
      <c r="M35" s="94"/>
      <c r="N35" s="94">
        <v>0</v>
      </c>
      <c r="O35" s="94">
        <v>0</v>
      </c>
      <c r="P35" s="94"/>
      <c r="Q35" s="94">
        <v>0</v>
      </c>
      <c r="R35" s="94">
        <v>1</v>
      </c>
      <c r="S35" s="94"/>
      <c r="T35" s="94">
        <v>27</v>
      </c>
      <c r="U35" s="94">
        <v>75</v>
      </c>
      <c r="V35" s="94"/>
      <c r="W35" s="94">
        <v>0</v>
      </c>
      <c r="X35" s="94">
        <v>132</v>
      </c>
      <c r="Y35" s="94"/>
      <c r="Z35" s="94">
        <v>0</v>
      </c>
      <c r="AA35" s="94">
        <v>95</v>
      </c>
      <c r="AB35" s="94"/>
      <c r="AC35" s="94">
        <v>0</v>
      </c>
      <c r="AD35" s="94">
        <v>189</v>
      </c>
      <c r="AE35" s="94"/>
      <c r="AF35" s="94">
        <v>0</v>
      </c>
      <c r="AG35" s="94">
        <v>0</v>
      </c>
    </row>
    <row r="36" spans="1:33">
      <c r="A36" s="94"/>
      <c r="B36" s="94">
        <v>8</v>
      </c>
      <c r="C36" s="94">
        <v>0</v>
      </c>
      <c r="D36" s="94"/>
      <c r="E36" s="94">
        <v>0</v>
      </c>
      <c r="F36" s="94">
        <v>1559</v>
      </c>
      <c r="G36" s="94"/>
      <c r="H36" s="94">
        <v>6</v>
      </c>
      <c r="I36" s="94">
        <v>6</v>
      </c>
      <c r="J36" s="94"/>
      <c r="K36" s="94">
        <v>57</v>
      </c>
      <c r="L36" s="94">
        <v>1731</v>
      </c>
      <c r="M36" s="94"/>
      <c r="N36" s="94">
        <v>0</v>
      </c>
      <c r="O36" s="94">
        <v>0</v>
      </c>
      <c r="P36" s="94"/>
      <c r="Q36" s="94">
        <v>0</v>
      </c>
      <c r="R36" s="94">
        <v>1</v>
      </c>
      <c r="S36" s="94"/>
      <c r="T36" s="94">
        <v>31</v>
      </c>
      <c r="U36" s="94">
        <v>71</v>
      </c>
      <c r="V36" s="94"/>
      <c r="W36" s="94">
        <v>0</v>
      </c>
      <c r="X36" s="94">
        <v>124</v>
      </c>
      <c r="Y36" s="94"/>
      <c r="Z36" s="94">
        <v>0</v>
      </c>
      <c r="AA36" s="94">
        <v>89</v>
      </c>
      <c r="AB36" s="94"/>
      <c r="AC36" s="94">
        <v>0</v>
      </c>
      <c r="AD36" s="94">
        <v>177</v>
      </c>
      <c r="AE36" s="94"/>
      <c r="AF36" s="94">
        <v>0</v>
      </c>
      <c r="AG36" s="94">
        <v>0</v>
      </c>
    </row>
    <row r="37" spans="1:33">
      <c r="A37" s="94"/>
      <c r="B37" s="94">
        <v>12</v>
      </c>
      <c r="C37" s="94">
        <v>0</v>
      </c>
      <c r="D37" s="94"/>
      <c r="E37" s="94">
        <v>0</v>
      </c>
      <c r="F37" s="94">
        <v>1471</v>
      </c>
      <c r="G37" s="94"/>
      <c r="H37" s="94">
        <v>3</v>
      </c>
      <c r="I37" s="94">
        <v>8</v>
      </c>
      <c r="J37" s="94"/>
      <c r="K37" s="94">
        <v>42</v>
      </c>
      <c r="L37" s="94">
        <v>1522</v>
      </c>
      <c r="M37" s="94"/>
      <c r="N37" s="94">
        <v>0</v>
      </c>
      <c r="O37" s="94">
        <v>0</v>
      </c>
      <c r="P37" s="94"/>
      <c r="Q37" s="94">
        <v>0</v>
      </c>
      <c r="R37" s="94">
        <v>0</v>
      </c>
      <c r="S37" s="94"/>
      <c r="T37" s="94">
        <v>33</v>
      </c>
      <c r="U37" s="94">
        <v>67</v>
      </c>
      <c r="V37" s="94"/>
      <c r="W37" s="94">
        <v>0</v>
      </c>
      <c r="X37" s="94">
        <v>117</v>
      </c>
      <c r="Y37" s="94"/>
      <c r="Z37" s="94">
        <v>0</v>
      </c>
      <c r="AA37" s="94">
        <v>84</v>
      </c>
      <c r="AB37" s="94"/>
      <c r="AC37" s="94">
        <v>0</v>
      </c>
      <c r="AD37" s="94">
        <v>167</v>
      </c>
      <c r="AE37" s="94"/>
      <c r="AF37" s="94">
        <v>0</v>
      </c>
      <c r="AG37" s="94">
        <v>0</v>
      </c>
    </row>
    <row r="38" spans="1:33">
      <c r="A38" s="94"/>
      <c r="B38" s="94">
        <v>10</v>
      </c>
      <c r="C38" s="94">
        <v>0</v>
      </c>
      <c r="D38" s="94"/>
      <c r="E38" s="94">
        <v>0</v>
      </c>
      <c r="F38" s="94">
        <v>1568</v>
      </c>
      <c r="G38" s="94"/>
      <c r="H38" s="94">
        <v>2</v>
      </c>
      <c r="I38" s="94">
        <v>6</v>
      </c>
      <c r="J38" s="94"/>
      <c r="K38" s="94">
        <v>46</v>
      </c>
      <c r="L38" s="94">
        <v>1609</v>
      </c>
      <c r="M38" s="94"/>
      <c r="N38" s="94">
        <v>0</v>
      </c>
      <c r="O38" s="94">
        <v>0</v>
      </c>
      <c r="P38" s="94"/>
      <c r="Q38" s="94">
        <v>0</v>
      </c>
      <c r="R38" s="94">
        <v>1</v>
      </c>
      <c r="S38" s="94"/>
      <c r="T38" s="94">
        <v>28</v>
      </c>
      <c r="U38" s="94">
        <v>71</v>
      </c>
      <c r="V38" s="94"/>
      <c r="W38" s="94">
        <v>0</v>
      </c>
      <c r="X38" s="94">
        <v>125</v>
      </c>
      <c r="Y38" s="94"/>
      <c r="Z38" s="94">
        <v>0</v>
      </c>
      <c r="AA38" s="94">
        <v>89</v>
      </c>
      <c r="AB38" s="94"/>
      <c r="AC38" s="94">
        <v>0</v>
      </c>
      <c r="AD38" s="94">
        <v>178</v>
      </c>
      <c r="AE38" s="94"/>
      <c r="AF38" s="94">
        <v>0</v>
      </c>
      <c r="AG38" s="94">
        <v>0</v>
      </c>
    </row>
    <row r="39" spans="1:33">
      <c r="A39" s="94"/>
      <c r="B39" s="94">
        <v>9</v>
      </c>
      <c r="C39" s="94">
        <v>0</v>
      </c>
      <c r="D39" s="94"/>
      <c r="E39" s="94">
        <v>0</v>
      </c>
      <c r="F39" s="94">
        <v>1454</v>
      </c>
      <c r="G39" s="94"/>
      <c r="H39" s="94">
        <v>3</v>
      </c>
      <c r="I39" s="94">
        <v>7</v>
      </c>
      <c r="J39" s="94"/>
      <c r="K39" s="94">
        <v>37</v>
      </c>
      <c r="L39" s="94">
        <v>1578</v>
      </c>
      <c r="M39" s="94"/>
      <c r="N39" s="94">
        <v>0</v>
      </c>
      <c r="O39" s="94">
        <v>0</v>
      </c>
      <c r="P39" s="94"/>
      <c r="Q39" s="94">
        <v>0</v>
      </c>
      <c r="R39" s="94">
        <v>0</v>
      </c>
      <c r="S39" s="94"/>
      <c r="T39" s="94">
        <v>26</v>
      </c>
      <c r="U39" s="94">
        <v>66</v>
      </c>
      <c r="V39" s="94"/>
      <c r="W39" s="94">
        <v>0</v>
      </c>
      <c r="X39" s="94">
        <v>116</v>
      </c>
      <c r="Y39" s="94"/>
      <c r="Z39" s="94">
        <v>0</v>
      </c>
      <c r="AA39" s="94">
        <v>83</v>
      </c>
      <c r="AB39" s="94"/>
      <c r="AC39" s="94">
        <v>0</v>
      </c>
      <c r="AD39" s="94">
        <v>165</v>
      </c>
      <c r="AE39" s="94"/>
      <c r="AF39" s="94">
        <v>0</v>
      </c>
      <c r="AG39" s="94">
        <v>0</v>
      </c>
    </row>
    <row r="40" spans="1:33">
      <c r="A40" s="94" t="s">
        <v>16</v>
      </c>
      <c r="B40" s="94">
        <v>4</v>
      </c>
      <c r="C40" s="94">
        <v>0</v>
      </c>
      <c r="D40" s="94"/>
      <c r="E40" s="94">
        <v>915</v>
      </c>
      <c r="F40" s="94">
        <v>1158</v>
      </c>
      <c r="G40" s="94"/>
      <c r="H40" s="94">
        <v>2</v>
      </c>
      <c r="I40" s="94">
        <v>9</v>
      </c>
      <c r="J40" s="94"/>
      <c r="K40" s="94">
        <v>0</v>
      </c>
      <c r="L40" s="94">
        <v>0</v>
      </c>
      <c r="M40" s="94"/>
      <c r="N40" s="94">
        <v>0</v>
      </c>
      <c r="O40" s="94">
        <v>0</v>
      </c>
      <c r="P40" s="94"/>
      <c r="Q40" s="94">
        <v>0</v>
      </c>
      <c r="R40" s="94">
        <v>1</v>
      </c>
      <c r="S40" s="94"/>
      <c r="T40" s="94">
        <v>85</v>
      </c>
      <c r="U40" s="94">
        <v>108</v>
      </c>
      <c r="V40" s="94"/>
      <c r="W40" s="94">
        <v>85</v>
      </c>
      <c r="X40" s="94">
        <v>69</v>
      </c>
      <c r="Y40" s="94"/>
      <c r="Z40" s="94">
        <v>43</v>
      </c>
      <c r="AA40" s="94">
        <v>54</v>
      </c>
      <c r="AB40" s="94"/>
      <c r="AC40" s="94">
        <v>110</v>
      </c>
      <c r="AD40" s="94">
        <v>139</v>
      </c>
      <c r="AE40" s="94"/>
      <c r="AF40" s="94">
        <v>0</v>
      </c>
      <c r="AG40" s="94">
        <v>0</v>
      </c>
    </row>
    <row r="41" spans="1:33">
      <c r="A41" s="94"/>
      <c r="B41" s="94">
        <v>3</v>
      </c>
      <c r="C41" s="94">
        <v>0</v>
      </c>
      <c r="D41" s="94"/>
      <c r="E41" s="94">
        <v>1036</v>
      </c>
      <c r="F41" s="94">
        <v>1312</v>
      </c>
      <c r="G41" s="94"/>
      <c r="H41" s="94">
        <v>4</v>
      </c>
      <c r="I41" s="94">
        <v>7</v>
      </c>
      <c r="J41" s="94"/>
      <c r="K41" s="94">
        <v>0</v>
      </c>
      <c r="L41" s="94">
        <v>0</v>
      </c>
      <c r="M41" s="94"/>
      <c r="N41" s="94">
        <v>0</v>
      </c>
      <c r="O41" s="94">
        <v>0</v>
      </c>
      <c r="P41" s="94"/>
      <c r="Q41" s="94">
        <v>0</v>
      </c>
      <c r="R41" s="94">
        <v>0</v>
      </c>
      <c r="S41" s="94"/>
      <c r="T41" s="94">
        <v>97</v>
      </c>
      <c r="U41" s="94">
        <v>123</v>
      </c>
      <c r="V41" s="94"/>
      <c r="W41" s="94">
        <v>97</v>
      </c>
      <c r="X41" s="94">
        <v>79</v>
      </c>
      <c r="Y41" s="94"/>
      <c r="Z41" s="94">
        <v>48</v>
      </c>
      <c r="AA41" s="94">
        <v>61</v>
      </c>
      <c r="AB41" s="94"/>
      <c r="AC41" s="94">
        <v>124</v>
      </c>
      <c r="AD41" s="94">
        <v>157</v>
      </c>
      <c r="AE41" s="94"/>
      <c r="AF41" s="94">
        <v>0</v>
      </c>
      <c r="AG41" s="94">
        <v>0</v>
      </c>
    </row>
    <row r="42" spans="1:33">
      <c r="A42" s="94"/>
      <c r="B42" s="94">
        <v>4</v>
      </c>
      <c r="C42" s="94">
        <v>0</v>
      </c>
      <c r="D42" s="94"/>
      <c r="E42" s="94">
        <v>843</v>
      </c>
      <c r="F42" s="94">
        <v>1067</v>
      </c>
      <c r="G42" s="94"/>
      <c r="H42" s="94">
        <v>3</v>
      </c>
      <c r="I42" s="94">
        <v>5</v>
      </c>
      <c r="J42" s="94"/>
      <c r="K42" s="94">
        <v>0</v>
      </c>
      <c r="L42" s="94">
        <v>0</v>
      </c>
      <c r="M42" s="94"/>
      <c r="N42" s="94">
        <v>0</v>
      </c>
      <c r="O42" s="94">
        <v>0</v>
      </c>
      <c r="P42" s="94"/>
      <c r="Q42" s="94">
        <v>0</v>
      </c>
      <c r="R42" s="94">
        <v>1</v>
      </c>
      <c r="S42" s="94"/>
      <c r="T42" s="94">
        <v>79</v>
      </c>
      <c r="U42" s="94">
        <v>100</v>
      </c>
      <c r="V42" s="94"/>
      <c r="W42" s="94">
        <v>78</v>
      </c>
      <c r="X42" s="94">
        <v>64</v>
      </c>
      <c r="Y42" s="94"/>
      <c r="Z42" s="94">
        <v>39</v>
      </c>
      <c r="AA42" s="94">
        <v>502</v>
      </c>
      <c r="AB42" s="94"/>
      <c r="AC42" s="94">
        <v>101</v>
      </c>
      <c r="AD42" s="94">
        <v>128</v>
      </c>
      <c r="AE42" s="94"/>
      <c r="AF42" s="94">
        <v>0</v>
      </c>
      <c r="AG42" s="94">
        <v>0</v>
      </c>
    </row>
    <row r="43" spans="1:33">
      <c r="A43" s="94"/>
      <c r="B43" s="94">
        <v>3</v>
      </c>
      <c r="C43" s="94">
        <v>0</v>
      </c>
      <c r="D43" s="94"/>
      <c r="E43" s="94">
        <v>1006</v>
      </c>
      <c r="F43" s="94">
        <v>1273</v>
      </c>
      <c r="G43" s="94"/>
      <c r="H43" s="94">
        <v>1</v>
      </c>
      <c r="I43" s="94">
        <v>7</v>
      </c>
      <c r="J43" s="94"/>
      <c r="K43" s="94">
        <v>0</v>
      </c>
      <c r="L43" s="94">
        <v>0</v>
      </c>
      <c r="M43" s="94"/>
      <c r="N43" s="94">
        <v>0</v>
      </c>
      <c r="O43" s="94">
        <v>0</v>
      </c>
      <c r="P43" s="94"/>
      <c r="Q43" s="94">
        <v>0</v>
      </c>
      <c r="R43" s="94">
        <v>0</v>
      </c>
      <c r="S43" s="94"/>
      <c r="T43" s="94">
        <v>94</v>
      </c>
      <c r="U43" s="94">
        <v>119</v>
      </c>
      <c r="V43" s="94"/>
      <c r="W43" s="94">
        <v>94</v>
      </c>
      <c r="X43" s="94">
        <v>76</v>
      </c>
      <c r="Y43" s="94"/>
      <c r="Z43" s="94">
        <v>47</v>
      </c>
      <c r="AA43" s="94">
        <v>59</v>
      </c>
      <c r="AB43" s="94"/>
      <c r="AC43" s="94">
        <v>121</v>
      </c>
      <c r="AD43" s="94">
        <v>153</v>
      </c>
      <c r="AE43" s="94"/>
      <c r="AF43" s="94">
        <v>0</v>
      </c>
      <c r="AG43" s="94">
        <v>0</v>
      </c>
    </row>
    <row r="44" spans="1:33">
      <c r="A44" s="94"/>
      <c r="B44" s="94">
        <v>3</v>
      </c>
      <c r="C44" s="94">
        <v>0</v>
      </c>
      <c r="D44" s="94"/>
      <c r="E44" s="94">
        <v>928</v>
      </c>
      <c r="F44" s="94">
        <v>1175</v>
      </c>
      <c r="G44" s="94"/>
      <c r="H44" s="94">
        <v>3</v>
      </c>
      <c r="I44" s="94">
        <v>8</v>
      </c>
      <c r="J44" s="94"/>
      <c r="K44" s="94">
        <v>0</v>
      </c>
      <c r="L44" s="94">
        <v>0</v>
      </c>
      <c r="M44" s="94"/>
      <c r="N44" s="94">
        <v>0</v>
      </c>
      <c r="O44" s="94">
        <v>0</v>
      </c>
      <c r="P44" s="94"/>
      <c r="Q44" s="94">
        <v>0</v>
      </c>
      <c r="R44" s="94">
        <v>0</v>
      </c>
      <c r="S44" s="94"/>
      <c r="T44" s="94">
        <v>87</v>
      </c>
      <c r="U44" s="94">
        <v>110</v>
      </c>
      <c r="V44" s="94"/>
      <c r="W44" s="94">
        <v>87</v>
      </c>
      <c r="X44" s="94">
        <v>71</v>
      </c>
      <c r="Y44" s="94"/>
      <c r="Z44" s="94">
        <v>43</v>
      </c>
      <c r="AA44" s="94">
        <v>55</v>
      </c>
      <c r="AB44" s="94"/>
      <c r="AC44" s="94">
        <v>111</v>
      </c>
      <c r="AD44" s="94">
        <v>141</v>
      </c>
      <c r="AE44" s="94"/>
      <c r="AF44" s="94">
        <v>0</v>
      </c>
      <c r="AG44" s="94">
        <v>0</v>
      </c>
    </row>
    <row r="45" spans="1:33">
      <c r="A45" s="94" t="s">
        <v>17</v>
      </c>
      <c r="B45" s="94">
        <v>1</v>
      </c>
      <c r="C45" s="94">
        <v>0</v>
      </c>
      <c r="D45" s="94"/>
      <c r="E45" s="94">
        <v>1101</v>
      </c>
      <c r="F45" s="94">
        <v>1327</v>
      </c>
      <c r="G45" s="94"/>
      <c r="H45" s="94">
        <v>2</v>
      </c>
      <c r="I45" s="94">
        <v>8</v>
      </c>
      <c r="J45" s="94"/>
      <c r="K45" s="94">
        <v>0</v>
      </c>
      <c r="L45" s="94">
        <v>0</v>
      </c>
      <c r="M45" s="94"/>
      <c r="N45" s="94">
        <v>0</v>
      </c>
      <c r="O45" s="94">
        <v>0</v>
      </c>
      <c r="P45" s="94"/>
      <c r="Q45" s="94">
        <v>0</v>
      </c>
      <c r="R45" s="94">
        <v>2</v>
      </c>
      <c r="S45" s="94"/>
      <c r="T45" s="94">
        <v>82</v>
      </c>
      <c r="U45" s="94">
        <v>99</v>
      </c>
      <c r="V45" s="94"/>
      <c r="W45" s="94">
        <v>82</v>
      </c>
      <c r="X45" s="94">
        <v>99</v>
      </c>
      <c r="Y45" s="94"/>
      <c r="Z45" s="94">
        <v>32</v>
      </c>
      <c r="AA45" s="94">
        <v>38</v>
      </c>
      <c r="AB45" s="94"/>
      <c r="AC45" s="94">
        <v>69</v>
      </c>
      <c r="AD45" s="94">
        <v>83</v>
      </c>
      <c r="AE45" s="94"/>
      <c r="AF45" s="94">
        <v>0</v>
      </c>
      <c r="AG45" s="94">
        <v>0</v>
      </c>
    </row>
    <row r="46" spans="1:33">
      <c r="A46" s="94"/>
      <c r="B46" s="94">
        <v>2</v>
      </c>
      <c r="C46" s="94">
        <v>0</v>
      </c>
      <c r="D46" s="94"/>
      <c r="E46" s="94">
        <v>1261</v>
      </c>
      <c r="F46" s="94">
        <v>1519</v>
      </c>
      <c r="G46" s="94"/>
      <c r="H46" s="94">
        <v>3</v>
      </c>
      <c r="I46" s="94">
        <v>4</v>
      </c>
      <c r="J46" s="94"/>
      <c r="K46" s="94">
        <v>0</v>
      </c>
      <c r="L46" s="94">
        <v>0</v>
      </c>
      <c r="M46" s="94"/>
      <c r="N46" s="94">
        <v>0</v>
      </c>
      <c r="O46" s="94">
        <v>0</v>
      </c>
      <c r="P46" s="94"/>
      <c r="Q46" s="94">
        <v>0</v>
      </c>
      <c r="R46" s="94">
        <v>1</v>
      </c>
      <c r="S46" s="94"/>
      <c r="T46" s="94">
        <v>93</v>
      </c>
      <c r="U46" s="94">
        <v>113</v>
      </c>
      <c r="V46" s="94"/>
      <c r="W46" s="94">
        <v>94</v>
      </c>
      <c r="X46" s="94">
        <v>113</v>
      </c>
      <c r="Y46" s="94"/>
      <c r="Z46" s="94">
        <v>36</v>
      </c>
      <c r="AA46" s="94">
        <v>43</v>
      </c>
      <c r="AB46" s="94"/>
      <c r="AC46" s="94">
        <v>79</v>
      </c>
      <c r="AD46" s="94">
        <v>96</v>
      </c>
      <c r="AE46" s="94"/>
      <c r="AF46" s="94">
        <v>0</v>
      </c>
      <c r="AG46" s="94">
        <v>0</v>
      </c>
    </row>
    <row r="47" spans="1:33">
      <c r="A47" s="94"/>
      <c r="B47" s="94">
        <v>1</v>
      </c>
      <c r="C47" s="94">
        <v>0</v>
      </c>
      <c r="D47" s="94"/>
      <c r="E47" s="94">
        <v>1041</v>
      </c>
      <c r="F47" s="94">
        <v>1254</v>
      </c>
      <c r="G47" s="94"/>
      <c r="H47" s="94">
        <v>2</v>
      </c>
      <c r="I47" s="94">
        <v>3</v>
      </c>
      <c r="J47" s="94"/>
      <c r="K47" s="94">
        <v>0</v>
      </c>
      <c r="L47" s="94">
        <v>0</v>
      </c>
      <c r="M47" s="94"/>
      <c r="N47" s="94">
        <v>0</v>
      </c>
      <c r="O47" s="94">
        <v>0</v>
      </c>
      <c r="P47" s="94"/>
      <c r="Q47" s="94">
        <v>0</v>
      </c>
      <c r="R47" s="94">
        <v>0</v>
      </c>
      <c r="S47" s="94"/>
      <c r="T47" s="94">
        <v>77</v>
      </c>
      <c r="U47" s="94">
        <v>93</v>
      </c>
      <c r="V47" s="94"/>
      <c r="W47" s="94">
        <v>77</v>
      </c>
      <c r="X47" s="94">
        <v>93</v>
      </c>
      <c r="Y47" s="94"/>
      <c r="Z47" s="94">
        <v>30</v>
      </c>
      <c r="AA47" s="94">
        <v>36</v>
      </c>
      <c r="AB47" s="94"/>
      <c r="AC47" s="94">
        <v>65</v>
      </c>
      <c r="AD47" s="94">
        <v>79</v>
      </c>
      <c r="AE47" s="94"/>
      <c r="AF47" s="94">
        <v>0</v>
      </c>
      <c r="AG47" s="94">
        <v>0</v>
      </c>
    </row>
    <row r="48" spans="1:33">
      <c r="A48" s="94"/>
      <c r="B48" s="94">
        <v>3</v>
      </c>
      <c r="C48" s="94">
        <v>0</v>
      </c>
      <c r="D48" s="94"/>
      <c r="E48" s="94">
        <v>1064</v>
      </c>
      <c r="F48" s="94">
        <v>1282</v>
      </c>
      <c r="G48" s="94"/>
      <c r="H48" s="94">
        <v>3</v>
      </c>
      <c r="I48" s="94">
        <v>4</v>
      </c>
      <c r="J48" s="94"/>
      <c r="K48" s="94">
        <v>0</v>
      </c>
      <c r="L48" s="94">
        <v>0</v>
      </c>
      <c r="M48" s="94"/>
      <c r="N48" s="94">
        <v>0</v>
      </c>
      <c r="O48" s="94">
        <v>0</v>
      </c>
      <c r="P48" s="94"/>
      <c r="Q48" s="94">
        <v>0</v>
      </c>
      <c r="R48" s="94">
        <v>1</v>
      </c>
      <c r="S48" s="94"/>
      <c r="T48" s="94">
        <v>79</v>
      </c>
      <c r="U48" s="94">
        <v>95</v>
      </c>
      <c r="V48" s="94"/>
      <c r="W48" s="94">
        <v>79</v>
      </c>
      <c r="X48" s="94">
        <v>95</v>
      </c>
      <c r="Y48" s="94"/>
      <c r="Z48" s="94">
        <v>30</v>
      </c>
      <c r="AA48" s="94">
        <v>37</v>
      </c>
      <c r="AB48" s="94"/>
      <c r="AC48" s="94">
        <v>67</v>
      </c>
      <c r="AD48" s="94">
        <v>81</v>
      </c>
      <c r="AE48" s="94"/>
      <c r="AF48" s="94">
        <v>0</v>
      </c>
      <c r="AG48" s="94">
        <v>0</v>
      </c>
    </row>
    <row r="49" spans="1:33">
      <c r="A49" s="94"/>
      <c r="B49" s="94">
        <v>1</v>
      </c>
      <c r="C49" s="94">
        <v>0</v>
      </c>
      <c r="D49" s="94"/>
      <c r="E49" s="94">
        <v>990</v>
      </c>
      <c r="F49" s="94">
        <v>1193</v>
      </c>
      <c r="G49" s="94"/>
      <c r="H49" s="94">
        <v>2</v>
      </c>
      <c r="I49" s="94">
        <v>6</v>
      </c>
      <c r="J49" s="94"/>
      <c r="K49" s="94">
        <v>0</v>
      </c>
      <c r="L49" s="94">
        <v>0</v>
      </c>
      <c r="M49" s="94"/>
      <c r="N49" s="94">
        <v>0</v>
      </c>
      <c r="O49" s="94">
        <v>0</v>
      </c>
      <c r="P49" s="94"/>
      <c r="Q49" s="94">
        <v>0</v>
      </c>
      <c r="R49" s="94">
        <v>0</v>
      </c>
      <c r="S49" s="94"/>
      <c r="T49" s="94">
        <v>73</v>
      </c>
      <c r="U49" s="94">
        <v>89</v>
      </c>
      <c r="V49" s="94"/>
      <c r="W49" s="94">
        <v>73</v>
      </c>
      <c r="X49" s="94">
        <v>86</v>
      </c>
      <c r="Y49" s="94"/>
      <c r="Z49" s="94">
        <v>28</v>
      </c>
      <c r="AA49" s="94">
        <v>34</v>
      </c>
      <c r="AB49" s="94"/>
      <c r="AC49" s="94">
        <v>62</v>
      </c>
      <c r="AD49" s="94">
        <v>75</v>
      </c>
      <c r="AE49" s="94"/>
      <c r="AF49" s="94">
        <v>0</v>
      </c>
      <c r="AG49" s="94">
        <v>0</v>
      </c>
    </row>
    <row r="50" spans="1:33">
      <c r="A50" s="94" t="s">
        <v>18</v>
      </c>
      <c r="B50" s="94">
        <v>2</v>
      </c>
      <c r="C50" s="94">
        <v>0</v>
      </c>
      <c r="D50" s="94"/>
      <c r="E50" s="94">
        <v>1074</v>
      </c>
      <c r="F50" s="94">
        <v>1220</v>
      </c>
      <c r="G50" s="94"/>
      <c r="H50" s="94">
        <v>2</v>
      </c>
      <c r="I50" s="94">
        <v>7</v>
      </c>
      <c r="J50" s="94"/>
      <c r="K50" s="94">
        <v>0</v>
      </c>
      <c r="L50" s="94">
        <v>0</v>
      </c>
      <c r="M50" s="94"/>
      <c r="N50" s="94">
        <v>0</v>
      </c>
      <c r="O50" s="94">
        <v>0</v>
      </c>
      <c r="P50" s="94"/>
      <c r="Q50" s="94">
        <v>0</v>
      </c>
      <c r="R50" s="94">
        <v>0</v>
      </c>
      <c r="S50" s="94"/>
      <c r="T50" s="94">
        <v>98</v>
      </c>
      <c r="U50" s="94">
        <v>111</v>
      </c>
      <c r="V50" s="94"/>
      <c r="W50" s="94">
        <v>98</v>
      </c>
      <c r="X50" s="94">
        <v>89</v>
      </c>
      <c r="Y50" s="94"/>
      <c r="Z50" s="94">
        <v>33</v>
      </c>
      <c r="AA50" s="94">
        <v>37</v>
      </c>
      <c r="AB50" s="94"/>
      <c r="AC50" s="94">
        <v>130</v>
      </c>
      <c r="AD50" s="94">
        <v>148</v>
      </c>
      <c r="AE50" s="94"/>
      <c r="AF50" s="94">
        <v>0</v>
      </c>
      <c r="AG50" s="94">
        <v>0</v>
      </c>
    </row>
    <row r="51" spans="1:33">
      <c r="A51" s="94"/>
      <c r="B51" s="94">
        <v>0</v>
      </c>
      <c r="C51" s="94">
        <v>0</v>
      </c>
      <c r="D51" s="94"/>
      <c r="E51" s="94">
        <v>1050</v>
      </c>
      <c r="F51" s="94">
        <v>1193</v>
      </c>
      <c r="G51" s="94"/>
      <c r="H51" s="94">
        <v>1</v>
      </c>
      <c r="I51" s="94">
        <v>5</v>
      </c>
      <c r="J51" s="94"/>
      <c r="K51" s="94">
        <v>0</v>
      </c>
      <c r="L51" s="94">
        <v>0</v>
      </c>
      <c r="M51" s="94"/>
      <c r="N51" s="94">
        <v>0</v>
      </c>
      <c r="O51" s="94">
        <v>0</v>
      </c>
      <c r="P51" s="94"/>
      <c r="Q51" s="94">
        <v>0</v>
      </c>
      <c r="R51" s="94">
        <v>1</v>
      </c>
      <c r="S51" s="94"/>
      <c r="T51" s="94">
        <v>95</v>
      </c>
      <c r="U51" s="94">
        <v>109</v>
      </c>
      <c r="V51" s="94"/>
      <c r="W51" s="94">
        <v>95</v>
      </c>
      <c r="X51" s="94">
        <v>87</v>
      </c>
      <c r="Y51" s="94"/>
      <c r="Z51" s="94">
        <v>32</v>
      </c>
      <c r="AA51" s="94">
        <v>36</v>
      </c>
      <c r="AB51" s="94"/>
      <c r="AC51" s="94">
        <v>127</v>
      </c>
      <c r="AD51" s="94">
        <v>145</v>
      </c>
      <c r="AE51" s="94"/>
      <c r="AF51" s="94">
        <v>0</v>
      </c>
      <c r="AG51" s="94">
        <v>0</v>
      </c>
    </row>
    <row r="52" spans="1:33">
      <c r="A52" s="94"/>
      <c r="B52" s="94">
        <v>0</v>
      </c>
      <c r="C52" s="94">
        <v>0</v>
      </c>
      <c r="D52" s="94"/>
      <c r="E52" s="94">
        <v>1187</v>
      </c>
      <c r="F52" s="94">
        <v>1349</v>
      </c>
      <c r="G52" s="94"/>
      <c r="H52" s="94">
        <v>1</v>
      </c>
      <c r="I52" s="94">
        <v>4</v>
      </c>
      <c r="J52" s="94"/>
      <c r="K52" s="94">
        <v>0</v>
      </c>
      <c r="L52" s="94">
        <v>0</v>
      </c>
      <c r="M52" s="94"/>
      <c r="N52" s="94">
        <v>0</v>
      </c>
      <c r="O52" s="94">
        <v>0</v>
      </c>
      <c r="P52" s="94"/>
      <c r="Q52" s="94">
        <v>0</v>
      </c>
      <c r="R52" s="94">
        <v>0</v>
      </c>
      <c r="S52" s="94"/>
      <c r="T52" s="94">
        <v>108</v>
      </c>
      <c r="U52" s="94">
        <v>123</v>
      </c>
      <c r="V52" s="94"/>
      <c r="W52" s="94">
        <v>108</v>
      </c>
      <c r="X52" s="94">
        <v>98</v>
      </c>
      <c r="Y52" s="94"/>
      <c r="Z52" s="94">
        <v>36</v>
      </c>
      <c r="AA52" s="94">
        <v>41</v>
      </c>
      <c r="AB52" s="94"/>
      <c r="AC52" s="94">
        <v>144</v>
      </c>
      <c r="AD52" s="94">
        <v>164</v>
      </c>
      <c r="AE52" s="94"/>
      <c r="AF52" s="94">
        <v>0</v>
      </c>
      <c r="AG52" s="94">
        <v>0</v>
      </c>
    </row>
    <row r="53" spans="1:33">
      <c r="A53" s="94"/>
      <c r="B53" s="94">
        <v>2</v>
      </c>
      <c r="C53" s="94">
        <v>0</v>
      </c>
      <c r="D53" s="94"/>
      <c r="E53" s="94">
        <v>1023</v>
      </c>
      <c r="F53" s="94">
        <v>1162</v>
      </c>
      <c r="G53" s="94"/>
      <c r="H53" s="94">
        <v>2</v>
      </c>
      <c r="I53" s="94">
        <v>3</v>
      </c>
      <c r="J53" s="94"/>
      <c r="K53" s="94">
        <v>0</v>
      </c>
      <c r="L53" s="94">
        <v>0</v>
      </c>
      <c r="M53" s="94"/>
      <c r="N53" s="94">
        <v>0</v>
      </c>
      <c r="O53" s="94">
        <v>0</v>
      </c>
      <c r="P53" s="94"/>
      <c r="Q53" s="94">
        <v>0</v>
      </c>
      <c r="R53" s="94">
        <v>1</v>
      </c>
      <c r="S53" s="94"/>
      <c r="T53" s="94">
        <v>93</v>
      </c>
      <c r="U53" s="94">
        <v>105</v>
      </c>
      <c r="V53" s="94"/>
      <c r="W53" s="94">
        <v>93</v>
      </c>
      <c r="X53" s="94">
        <v>85</v>
      </c>
      <c r="Y53" s="94"/>
      <c r="Z53" s="94">
        <v>31</v>
      </c>
      <c r="AA53" s="94">
        <v>35</v>
      </c>
      <c r="AB53" s="94"/>
      <c r="AC53" s="94">
        <v>124</v>
      </c>
      <c r="AD53" s="94">
        <v>141</v>
      </c>
      <c r="AE53" s="94"/>
      <c r="AF53" s="94">
        <v>0</v>
      </c>
      <c r="AG53" s="94">
        <v>0</v>
      </c>
    </row>
    <row r="54" spans="1:33">
      <c r="A54" s="94"/>
      <c r="B54" s="94">
        <v>1</v>
      </c>
      <c r="C54" s="94">
        <v>0</v>
      </c>
      <c r="D54" s="94"/>
      <c r="E54" s="94">
        <v>1212</v>
      </c>
      <c r="F54" s="94">
        <v>1377</v>
      </c>
      <c r="G54" s="94"/>
      <c r="H54" s="94">
        <v>3</v>
      </c>
      <c r="I54" s="94">
        <v>4</v>
      </c>
      <c r="J54" s="94"/>
      <c r="K54" s="94">
        <v>0</v>
      </c>
      <c r="L54" s="94">
        <v>0</v>
      </c>
      <c r="M54" s="94"/>
      <c r="N54" s="94">
        <v>0</v>
      </c>
      <c r="O54" s="94">
        <v>0</v>
      </c>
      <c r="P54" s="94"/>
      <c r="Q54" s="94">
        <v>0</v>
      </c>
      <c r="R54" s="94">
        <v>0</v>
      </c>
      <c r="S54" s="94"/>
      <c r="T54" s="94">
        <v>110</v>
      </c>
      <c r="U54" s="94">
        <v>125</v>
      </c>
      <c r="V54" s="94"/>
      <c r="W54" s="94">
        <v>110</v>
      </c>
      <c r="X54" s="94">
        <v>100</v>
      </c>
      <c r="Y54" s="94"/>
      <c r="Z54" s="94">
        <v>37</v>
      </c>
      <c r="AA54" s="94">
        <v>42</v>
      </c>
      <c r="AB54" s="94"/>
      <c r="AC54" s="94">
        <v>147</v>
      </c>
      <c r="AD54" s="94">
        <v>167</v>
      </c>
      <c r="AE54" s="94"/>
      <c r="AF54" s="94">
        <v>0</v>
      </c>
      <c r="AG54" s="94">
        <v>0</v>
      </c>
    </row>
    <row r="55" spans="1:33">
      <c r="A55" s="94" t="s">
        <v>19</v>
      </c>
      <c r="B55" s="94">
        <v>0</v>
      </c>
      <c r="C55" s="94">
        <v>0</v>
      </c>
      <c r="D55" s="94"/>
      <c r="E55" s="94">
        <v>1332</v>
      </c>
      <c r="F55" s="94">
        <v>1432</v>
      </c>
      <c r="G55" s="94"/>
      <c r="H55" s="94">
        <v>0</v>
      </c>
      <c r="I55" s="94">
        <v>0</v>
      </c>
      <c r="J55" s="94"/>
      <c r="K55" s="94">
        <v>0</v>
      </c>
      <c r="L55" s="94">
        <v>0</v>
      </c>
      <c r="M55" s="94"/>
      <c r="N55" s="94">
        <v>0</v>
      </c>
      <c r="O55" s="94">
        <v>0</v>
      </c>
      <c r="P55" s="94"/>
      <c r="Q55" s="94">
        <v>0</v>
      </c>
      <c r="R55" s="94">
        <v>0</v>
      </c>
      <c r="S55" s="94"/>
      <c r="T55" s="94">
        <v>76</v>
      </c>
      <c r="U55" s="94">
        <v>82</v>
      </c>
      <c r="V55" s="94"/>
      <c r="W55" s="94">
        <v>76</v>
      </c>
      <c r="X55" s="94">
        <v>134</v>
      </c>
      <c r="Y55" s="94"/>
      <c r="Z55" s="94">
        <v>21</v>
      </c>
      <c r="AA55" s="94">
        <v>22</v>
      </c>
      <c r="AB55" s="94"/>
      <c r="AC55" s="94">
        <v>125</v>
      </c>
      <c r="AD55" s="94">
        <v>134</v>
      </c>
      <c r="AE55" s="94"/>
      <c r="AF55" s="94">
        <v>0</v>
      </c>
      <c r="AG55" s="94">
        <v>0</v>
      </c>
    </row>
    <row r="56" spans="1:33">
      <c r="A56" s="94"/>
      <c r="B56" s="94">
        <v>0</v>
      </c>
      <c r="C56" s="94">
        <v>0</v>
      </c>
      <c r="D56" s="94"/>
      <c r="E56" s="94">
        <v>1206</v>
      </c>
      <c r="F56" s="94">
        <v>1297</v>
      </c>
      <c r="G56" s="94"/>
      <c r="H56" s="94">
        <v>0</v>
      </c>
      <c r="I56" s="94">
        <v>0</v>
      </c>
      <c r="J56" s="94"/>
      <c r="K56" s="94">
        <v>0</v>
      </c>
      <c r="L56" s="94">
        <v>0</v>
      </c>
      <c r="M56" s="94"/>
      <c r="N56" s="94">
        <v>0</v>
      </c>
      <c r="O56" s="94">
        <v>0</v>
      </c>
      <c r="P56" s="94"/>
      <c r="Q56" s="94">
        <v>0</v>
      </c>
      <c r="R56" s="94">
        <v>0</v>
      </c>
      <c r="S56" s="94"/>
      <c r="T56" s="94">
        <v>69</v>
      </c>
      <c r="U56" s="94">
        <v>74</v>
      </c>
      <c r="V56" s="94"/>
      <c r="W56" s="94">
        <v>69</v>
      </c>
      <c r="X56" s="94">
        <v>122</v>
      </c>
      <c r="Y56" s="94"/>
      <c r="Z56" s="94">
        <v>19</v>
      </c>
      <c r="AA56" s="94">
        <v>20</v>
      </c>
      <c r="AB56" s="94"/>
      <c r="AC56" s="94">
        <v>113</v>
      </c>
      <c r="AD56" s="94">
        <v>122</v>
      </c>
      <c r="AE56" s="94"/>
      <c r="AF56" s="94">
        <v>0</v>
      </c>
      <c r="AG56" s="94">
        <v>0</v>
      </c>
    </row>
    <row r="57" spans="1:33">
      <c r="A57" s="94"/>
      <c r="B57" s="94">
        <v>0</v>
      </c>
      <c r="C57" s="94">
        <v>0</v>
      </c>
      <c r="D57" s="94"/>
      <c r="E57" s="94">
        <v>1356</v>
      </c>
      <c r="F57" s="94">
        <v>1384</v>
      </c>
      <c r="G57" s="94"/>
      <c r="H57" s="94">
        <v>0</v>
      </c>
      <c r="I57" s="94">
        <v>0</v>
      </c>
      <c r="J57" s="94"/>
      <c r="K57" s="94">
        <v>0</v>
      </c>
      <c r="L57" s="94">
        <v>0</v>
      </c>
      <c r="M57" s="94"/>
      <c r="N57" s="94">
        <v>0</v>
      </c>
      <c r="O57" s="94">
        <v>0</v>
      </c>
      <c r="P57" s="94"/>
      <c r="Q57" s="94">
        <v>0</v>
      </c>
      <c r="R57" s="94">
        <v>1</v>
      </c>
      <c r="S57" s="94"/>
      <c r="T57" s="94">
        <v>78</v>
      </c>
      <c r="U57" s="94">
        <v>79</v>
      </c>
      <c r="V57" s="94"/>
      <c r="W57" s="94">
        <v>78</v>
      </c>
      <c r="X57" s="94">
        <v>130</v>
      </c>
      <c r="Y57" s="94"/>
      <c r="Z57" s="94">
        <v>21</v>
      </c>
      <c r="AA57" s="94">
        <v>22</v>
      </c>
      <c r="AB57" s="94"/>
      <c r="AC57" s="94">
        <v>127</v>
      </c>
      <c r="AD57" s="94">
        <v>130</v>
      </c>
      <c r="AE57" s="94"/>
      <c r="AF57" s="94">
        <v>0</v>
      </c>
      <c r="AG57" s="94">
        <v>0</v>
      </c>
    </row>
    <row r="58" spans="1:33">
      <c r="A58" s="94"/>
      <c r="B58" s="94">
        <v>0</v>
      </c>
      <c r="C58" s="94">
        <v>0</v>
      </c>
      <c r="D58" s="94"/>
      <c r="E58" s="94">
        <v>1405</v>
      </c>
      <c r="F58" s="94">
        <v>1511</v>
      </c>
      <c r="G58" s="94"/>
      <c r="H58" s="94">
        <v>0</v>
      </c>
      <c r="I58" s="94">
        <v>0</v>
      </c>
      <c r="J58" s="94"/>
      <c r="K58" s="94">
        <v>0</v>
      </c>
      <c r="L58" s="94">
        <v>0</v>
      </c>
      <c r="M58" s="94"/>
      <c r="N58" s="94">
        <v>0</v>
      </c>
      <c r="O58" s="94">
        <v>0</v>
      </c>
      <c r="P58" s="94"/>
      <c r="Q58" s="94">
        <v>0</v>
      </c>
      <c r="R58" s="94">
        <v>0</v>
      </c>
      <c r="S58" s="94"/>
      <c r="T58" s="94">
        <v>81</v>
      </c>
      <c r="U58" s="94">
        <v>87</v>
      </c>
      <c r="V58" s="94"/>
      <c r="W58" s="94">
        <v>81</v>
      </c>
      <c r="X58" s="94">
        <v>142</v>
      </c>
      <c r="Y58" s="94"/>
      <c r="Z58" s="94">
        <v>22</v>
      </c>
      <c r="AA58" s="94">
        <v>24</v>
      </c>
      <c r="AB58" s="94"/>
      <c r="AC58" s="94">
        <v>132</v>
      </c>
      <c r="AD58" s="94">
        <v>142</v>
      </c>
      <c r="AE58" s="94"/>
      <c r="AF58" s="94">
        <v>0</v>
      </c>
      <c r="AG58" s="94">
        <v>0</v>
      </c>
    </row>
    <row r="59" ht="16.35" spans="1:33">
      <c r="A59" s="93"/>
      <c r="B59" s="93">
        <v>0</v>
      </c>
      <c r="C59" s="93">
        <v>0</v>
      </c>
      <c r="D59" s="93"/>
      <c r="E59" s="93">
        <v>1225</v>
      </c>
      <c r="F59" s="93">
        <v>1317</v>
      </c>
      <c r="G59" s="93"/>
      <c r="H59" s="93">
        <v>0</v>
      </c>
      <c r="I59" s="93">
        <v>0</v>
      </c>
      <c r="J59" s="93"/>
      <c r="K59" s="93">
        <v>0</v>
      </c>
      <c r="L59" s="93">
        <v>0</v>
      </c>
      <c r="M59" s="93"/>
      <c r="N59" s="93">
        <v>0</v>
      </c>
      <c r="O59" s="93">
        <v>0</v>
      </c>
      <c r="P59" s="93"/>
      <c r="Q59" s="93">
        <v>0</v>
      </c>
      <c r="R59" s="93">
        <v>0</v>
      </c>
      <c r="S59" s="93"/>
      <c r="T59" s="93">
        <v>70</v>
      </c>
      <c r="U59" s="93">
        <v>76</v>
      </c>
      <c r="V59" s="93"/>
      <c r="W59" s="93">
        <v>70</v>
      </c>
      <c r="X59" s="93">
        <v>123</v>
      </c>
      <c r="Y59" s="93"/>
      <c r="Z59" s="93">
        <v>19</v>
      </c>
      <c r="AA59" s="93">
        <v>21</v>
      </c>
      <c r="AB59" s="93"/>
      <c r="AC59" s="93">
        <v>115</v>
      </c>
      <c r="AD59" s="93">
        <v>123</v>
      </c>
      <c r="AE59" s="93"/>
      <c r="AF59" s="93">
        <v>0</v>
      </c>
      <c r="AG59" s="93">
        <v>0</v>
      </c>
    </row>
    <row r="61" spans="1:33">
      <c r="A61" s="89" t="s">
        <v>45</v>
      </c>
      <c r="B61" s="95"/>
      <c r="C61" s="95"/>
      <c r="D61" s="95"/>
      <c r="E61" s="95"/>
      <c r="F61" s="95"/>
      <c r="G61" s="95"/>
      <c r="H61" s="95"/>
      <c r="I61" s="95"/>
      <c r="J61" s="95"/>
      <c r="K61" s="95"/>
      <c r="L61" s="95"/>
      <c r="M61" s="95"/>
      <c r="N61" s="95"/>
      <c r="O61" s="95"/>
      <c r="P61" s="95"/>
      <c r="Q61" s="95"/>
      <c r="R61" s="95"/>
      <c r="S61" s="95"/>
      <c r="T61" s="95"/>
      <c r="U61" s="95"/>
      <c r="V61" s="95"/>
      <c r="W61" s="95"/>
      <c r="X61" s="95"/>
      <c r="Y61" s="95"/>
      <c r="Z61" s="95"/>
      <c r="AA61" s="95"/>
      <c r="AB61" s="95"/>
      <c r="AC61" s="95"/>
      <c r="AD61" s="95"/>
      <c r="AE61" s="95"/>
      <c r="AF61" s="95"/>
      <c r="AG61" s="95"/>
    </row>
    <row r="63" ht="17.1" spans="1:33">
      <c r="A63" s="90"/>
      <c r="B63" s="90" t="s">
        <v>26</v>
      </c>
      <c r="C63" s="90"/>
      <c r="D63" s="90"/>
      <c r="E63" s="90" t="s">
        <v>27</v>
      </c>
      <c r="F63" s="90"/>
      <c r="G63" s="90"/>
      <c r="H63" s="90" t="s">
        <v>28</v>
      </c>
      <c r="I63" s="90"/>
      <c r="J63" s="90"/>
      <c r="K63" s="90" t="s">
        <v>29</v>
      </c>
      <c r="L63" s="90"/>
      <c r="M63" s="90"/>
      <c r="N63" s="90" t="s">
        <v>30</v>
      </c>
      <c r="O63" s="90"/>
      <c r="P63" s="90"/>
      <c r="Q63" s="90" t="s">
        <v>31</v>
      </c>
      <c r="R63" s="90"/>
      <c r="S63" s="90"/>
      <c r="T63" s="90" t="s">
        <v>32</v>
      </c>
      <c r="U63" s="90"/>
      <c r="V63" s="90"/>
      <c r="W63" s="90" t="s">
        <v>33</v>
      </c>
      <c r="X63" s="90"/>
      <c r="Y63" s="90"/>
      <c r="Z63" s="90" t="s">
        <v>34</v>
      </c>
      <c r="AA63" s="90"/>
      <c r="AB63" s="90"/>
      <c r="AC63" s="90" t="s">
        <v>35</v>
      </c>
      <c r="AD63" s="90"/>
      <c r="AE63" s="90"/>
      <c r="AF63" s="90" t="s">
        <v>40</v>
      </c>
      <c r="AG63" s="90"/>
    </row>
    <row r="64" ht="16.35" spans="1:33">
      <c r="A64" s="91"/>
      <c r="B64" s="92" t="s">
        <v>43</v>
      </c>
      <c r="C64" s="92" t="s">
        <v>44</v>
      </c>
      <c r="D64" s="92"/>
      <c r="E64" s="92" t="s">
        <v>43</v>
      </c>
      <c r="F64" s="92" t="s">
        <v>44</v>
      </c>
      <c r="G64" s="92"/>
      <c r="H64" s="92" t="s">
        <v>43</v>
      </c>
      <c r="I64" s="92" t="s">
        <v>44</v>
      </c>
      <c r="J64" s="92"/>
      <c r="K64" s="92" t="s">
        <v>43</v>
      </c>
      <c r="L64" s="92" t="s">
        <v>44</v>
      </c>
      <c r="M64" s="92"/>
      <c r="N64" s="92" t="s">
        <v>43</v>
      </c>
      <c r="O64" s="92" t="s">
        <v>44</v>
      </c>
      <c r="P64" s="92"/>
      <c r="Q64" s="92" t="s">
        <v>43</v>
      </c>
      <c r="R64" s="92" t="s">
        <v>44</v>
      </c>
      <c r="S64" s="92"/>
      <c r="T64" s="92" t="s">
        <v>43</v>
      </c>
      <c r="U64" s="92" t="s">
        <v>44</v>
      </c>
      <c r="V64" s="92"/>
      <c r="W64" s="92" t="s">
        <v>43</v>
      </c>
      <c r="X64" s="92" t="s">
        <v>44</v>
      </c>
      <c r="Y64" s="92"/>
      <c r="Z64" s="92" t="s">
        <v>43</v>
      </c>
      <c r="AA64" s="92" t="s">
        <v>44</v>
      </c>
      <c r="AB64" s="92"/>
      <c r="AC64" s="92" t="s">
        <v>43</v>
      </c>
      <c r="AD64" s="92" t="s">
        <v>44</v>
      </c>
      <c r="AE64" s="92"/>
      <c r="AF64" s="92" t="s">
        <v>43</v>
      </c>
      <c r="AG64" s="92" t="s">
        <v>44</v>
      </c>
    </row>
    <row r="65" spans="1:33">
      <c r="A65" s="94" t="s">
        <v>14</v>
      </c>
      <c r="B65" s="88">
        <v>10</v>
      </c>
      <c r="C65" s="88">
        <v>0</v>
      </c>
      <c r="E65" s="88">
        <v>0</v>
      </c>
      <c r="F65" s="88">
        <v>159</v>
      </c>
      <c r="H65" s="88">
        <v>0</v>
      </c>
      <c r="I65" s="88">
        <v>0</v>
      </c>
      <c r="K65" s="88">
        <v>0</v>
      </c>
      <c r="L65" s="88">
        <v>230</v>
      </c>
      <c r="N65" s="88">
        <v>63</v>
      </c>
      <c r="O65" s="88">
        <v>62</v>
      </c>
      <c r="Q65" s="88">
        <v>0</v>
      </c>
      <c r="R65" s="88">
        <v>4</v>
      </c>
      <c r="T65" s="88">
        <v>6</v>
      </c>
      <c r="U65" s="88">
        <v>14</v>
      </c>
      <c r="W65" s="88">
        <v>0</v>
      </c>
      <c r="X65" s="88">
        <v>0</v>
      </c>
      <c r="Z65" s="88">
        <v>0</v>
      </c>
      <c r="AA65" s="88">
        <v>0</v>
      </c>
      <c r="AC65" s="88">
        <v>0</v>
      </c>
      <c r="AD65" s="88">
        <v>0</v>
      </c>
      <c r="AF65" s="94">
        <v>0</v>
      </c>
      <c r="AG65" s="94">
        <v>0</v>
      </c>
    </row>
    <row r="66" spans="1:33">
      <c r="A66" s="94"/>
      <c r="B66" s="88">
        <v>16</v>
      </c>
      <c r="C66" s="88">
        <v>0</v>
      </c>
      <c r="E66" s="88">
        <v>0</v>
      </c>
      <c r="F66" s="88">
        <v>120</v>
      </c>
      <c r="H66" s="88">
        <v>0</v>
      </c>
      <c r="I66" s="88">
        <v>0</v>
      </c>
      <c r="K66" s="88">
        <v>0</v>
      </c>
      <c r="L66" s="88">
        <v>317</v>
      </c>
      <c r="N66" s="88">
        <v>48</v>
      </c>
      <c r="O66" s="88">
        <v>51</v>
      </c>
      <c r="Q66" s="88">
        <v>0</v>
      </c>
      <c r="R66" s="88">
        <v>6</v>
      </c>
      <c r="T66" s="88">
        <v>6</v>
      </c>
      <c r="U66" s="88">
        <v>19</v>
      </c>
      <c r="W66" s="88">
        <v>0</v>
      </c>
      <c r="X66" s="88">
        <v>0</v>
      </c>
      <c r="Z66" s="88">
        <v>0</v>
      </c>
      <c r="AA66" s="88">
        <v>0</v>
      </c>
      <c r="AC66" s="88">
        <v>0</v>
      </c>
      <c r="AD66" s="88">
        <v>0</v>
      </c>
      <c r="AF66" s="94">
        <v>0</v>
      </c>
      <c r="AG66" s="94">
        <v>0</v>
      </c>
    </row>
    <row r="67" spans="1:33">
      <c r="A67" s="94"/>
      <c r="B67" s="88">
        <v>14</v>
      </c>
      <c r="C67" s="88">
        <v>0</v>
      </c>
      <c r="E67" s="88">
        <v>0</v>
      </c>
      <c r="F67" s="88">
        <v>117</v>
      </c>
      <c r="H67" s="88">
        <v>0</v>
      </c>
      <c r="I67" s="88">
        <v>0</v>
      </c>
      <c r="K67" s="88">
        <v>0</v>
      </c>
      <c r="L67" s="88">
        <v>332</v>
      </c>
      <c r="N67" s="88">
        <v>53</v>
      </c>
      <c r="O67" s="88">
        <v>61</v>
      </c>
      <c r="Q67" s="88">
        <v>0</v>
      </c>
      <c r="R67" s="88">
        <v>4</v>
      </c>
      <c r="T67" s="88">
        <v>5</v>
      </c>
      <c r="U67" s="88">
        <v>13</v>
      </c>
      <c r="W67" s="88">
        <v>0</v>
      </c>
      <c r="X67" s="88">
        <v>0</v>
      </c>
      <c r="Z67" s="88">
        <v>0</v>
      </c>
      <c r="AA67" s="88">
        <v>0</v>
      </c>
      <c r="AC67" s="88">
        <v>0</v>
      </c>
      <c r="AD67" s="88">
        <v>0</v>
      </c>
      <c r="AF67" s="94">
        <v>0</v>
      </c>
      <c r="AG67" s="94">
        <v>0</v>
      </c>
    </row>
    <row r="68" spans="1:33">
      <c r="A68" s="94"/>
      <c r="B68" s="88">
        <v>18</v>
      </c>
      <c r="C68" s="88">
        <v>0</v>
      </c>
      <c r="E68" s="88">
        <v>0</v>
      </c>
      <c r="F68" s="88">
        <v>125</v>
      </c>
      <c r="H68" s="88">
        <v>0</v>
      </c>
      <c r="I68" s="88">
        <v>0</v>
      </c>
      <c r="K68" s="88">
        <v>0</v>
      </c>
      <c r="L68" s="88">
        <v>293</v>
      </c>
      <c r="N68" s="88">
        <v>50</v>
      </c>
      <c r="O68" s="88">
        <v>47</v>
      </c>
      <c r="Q68" s="88">
        <v>0</v>
      </c>
      <c r="R68" s="88">
        <v>5</v>
      </c>
      <c r="T68" s="88">
        <v>2</v>
      </c>
      <c r="U68" s="88">
        <v>18</v>
      </c>
      <c r="W68" s="88">
        <v>0</v>
      </c>
      <c r="X68" s="88">
        <v>0</v>
      </c>
      <c r="Z68" s="88">
        <v>0</v>
      </c>
      <c r="AA68" s="88">
        <v>0</v>
      </c>
      <c r="AC68" s="88">
        <v>0</v>
      </c>
      <c r="AD68" s="88">
        <v>0</v>
      </c>
      <c r="AF68" s="94">
        <v>0</v>
      </c>
      <c r="AG68" s="94">
        <v>0</v>
      </c>
    </row>
    <row r="69" spans="1:33">
      <c r="A69" s="94"/>
      <c r="B69" s="88">
        <v>16</v>
      </c>
      <c r="C69" s="88">
        <v>0</v>
      </c>
      <c r="E69" s="88">
        <v>0</v>
      </c>
      <c r="F69" s="88">
        <v>109</v>
      </c>
      <c r="H69" s="88">
        <v>0</v>
      </c>
      <c r="I69" s="88">
        <v>0</v>
      </c>
      <c r="K69" s="88">
        <v>0</v>
      </c>
      <c r="L69" s="88">
        <v>279</v>
      </c>
      <c r="N69" s="88">
        <v>67</v>
      </c>
      <c r="O69" s="88">
        <v>65</v>
      </c>
      <c r="Q69" s="88">
        <v>0</v>
      </c>
      <c r="R69" s="88">
        <v>4</v>
      </c>
      <c r="T69" s="88">
        <v>4</v>
      </c>
      <c r="U69" s="88">
        <v>16</v>
      </c>
      <c r="W69" s="88">
        <v>0</v>
      </c>
      <c r="X69" s="88">
        <v>0</v>
      </c>
      <c r="Z69" s="88">
        <v>0</v>
      </c>
      <c r="AA69" s="88">
        <v>0</v>
      </c>
      <c r="AC69" s="88">
        <v>0</v>
      </c>
      <c r="AD69" s="88">
        <v>0</v>
      </c>
      <c r="AF69" s="94">
        <v>0</v>
      </c>
      <c r="AG69" s="94">
        <v>0</v>
      </c>
    </row>
    <row r="70" spans="1:33">
      <c r="A70" s="94" t="s">
        <v>15</v>
      </c>
      <c r="B70" s="88">
        <v>15</v>
      </c>
      <c r="C70" s="88">
        <v>0</v>
      </c>
      <c r="E70" s="88">
        <v>0</v>
      </c>
      <c r="F70" s="88">
        <v>19</v>
      </c>
      <c r="H70" s="88">
        <v>0</v>
      </c>
      <c r="I70" s="88">
        <v>0</v>
      </c>
      <c r="K70" s="88">
        <v>0</v>
      </c>
      <c r="L70" s="88">
        <v>45</v>
      </c>
      <c r="N70" s="88">
        <v>0</v>
      </c>
      <c r="O70" s="88">
        <v>32</v>
      </c>
      <c r="Q70" s="88">
        <v>0</v>
      </c>
      <c r="R70" s="88">
        <v>3</v>
      </c>
      <c r="T70" s="88">
        <v>1</v>
      </c>
      <c r="U70" s="88">
        <v>12</v>
      </c>
      <c r="W70" s="88">
        <v>0</v>
      </c>
      <c r="X70" s="88">
        <v>0</v>
      </c>
      <c r="Z70" s="88">
        <v>0</v>
      </c>
      <c r="AA70" s="88">
        <v>0</v>
      </c>
      <c r="AC70" s="88">
        <v>0</v>
      </c>
      <c r="AD70" s="88">
        <v>0</v>
      </c>
      <c r="AF70" s="94">
        <v>0</v>
      </c>
      <c r="AG70" s="94">
        <v>0</v>
      </c>
    </row>
    <row r="71" spans="1:33">
      <c r="A71" s="94"/>
      <c r="B71" s="88">
        <v>10</v>
      </c>
      <c r="C71" s="88">
        <v>0</v>
      </c>
      <c r="E71" s="88">
        <v>0</v>
      </c>
      <c r="F71" s="88">
        <v>21</v>
      </c>
      <c r="H71" s="88">
        <v>0</v>
      </c>
      <c r="I71" s="88">
        <v>0</v>
      </c>
      <c r="K71" s="88">
        <v>0</v>
      </c>
      <c r="L71" s="88">
        <v>73</v>
      </c>
      <c r="N71" s="88">
        <v>0</v>
      </c>
      <c r="O71" s="88">
        <v>27</v>
      </c>
      <c r="Q71" s="88">
        <v>0</v>
      </c>
      <c r="R71" s="88">
        <v>4</v>
      </c>
      <c r="T71" s="88">
        <v>2</v>
      </c>
      <c r="U71" s="88">
        <v>9</v>
      </c>
      <c r="W71" s="88">
        <v>0</v>
      </c>
      <c r="X71" s="88">
        <v>0</v>
      </c>
      <c r="Z71" s="88">
        <v>0</v>
      </c>
      <c r="AA71" s="88">
        <v>0</v>
      </c>
      <c r="AC71" s="88">
        <v>0</v>
      </c>
      <c r="AD71" s="88">
        <v>0</v>
      </c>
      <c r="AF71" s="94">
        <v>0</v>
      </c>
      <c r="AG71" s="94">
        <v>0</v>
      </c>
    </row>
    <row r="72" spans="1:33">
      <c r="A72" s="94"/>
      <c r="B72" s="88">
        <v>9</v>
      </c>
      <c r="C72" s="88">
        <v>0</v>
      </c>
      <c r="E72" s="88">
        <v>0</v>
      </c>
      <c r="F72" s="88">
        <v>15</v>
      </c>
      <c r="H72" s="88">
        <v>0</v>
      </c>
      <c r="I72" s="88">
        <v>0</v>
      </c>
      <c r="K72" s="88">
        <v>0</v>
      </c>
      <c r="L72" s="88">
        <v>51</v>
      </c>
      <c r="N72" s="88">
        <v>0</v>
      </c>
      <c r="O72" s="88">
        <v>42</v>
      </c>
      <c r="Q72" s="88">
        <v>0</v>
      </c>
      <c r="R72" s="88">
        <v>3</v>
      </c>
      <c r="T72" s="88">
        <v>1</v>
      </c>
      <c r="U72" s="88">
        <v>8</v>
      </c>
      <c r="W72" s="88">
        <v>0</v>
      </c>
      <c r="X72" s="88">
        <v>0</v>
      </c>
      <c r="Z72" s="88">
        <v>0</v>
      </c>
      <c r="AA72" s="88">
        <v>0</v>
      </c>
      <c r="AC72" s="88">
        <v>0</v>
      </c>
      <c r="AD72" s="88">
        <v>0</v>
      </c>
      <c r="AF72" s="94">
        <v>0</v>
      </c>
      <c r="AG72" s="94">
        <v>0</v>
      </c>
    </row>
    <row r="73" spans="1:33">
      <c r="A73" s="94"/>
      <c r="B73" s="88">
        <v>11</v>
      </c>
      <c r="C73" s="88">
        <v>0</v>
      </c>
      <c r="E73" s="88">
        <v>0</v>
      </c>
      <c r="F73" s="88">
        <v>12</v>
      </c>
      <c r="H73" s="88">
        <v>0</v>
      </c>
      <c r="I73" s="88">
        <v>0</v>
      </c>
      <c r="K73" s="88">
        <v>0</v>
      </c>
      <c r="L73" s="88">
        <v>46</v>
      </c>
      <c r="N73" s="88">
        <v>0</v>
      </c>
      <c r="O73" s="88">
        <v>26</v>
      </c>
      <c r="Q73" s="88">
        <v>0</v>
      </c>
      <c r="R73" s="88">
        <v>4</v>
      </c>
      <c r="T73" s="88">
        <v>0</v>
      </c>
      <c r="U73" s="88">
        <v>13</v>
      </c>
      <c r="W73" s="88">
        <v>0</v>
      </c>
      <c r="X73" s="88">
        <v>0</v>
      </c>
      <c r="Z73" s="88">
        <v>0</v>
      </c>
      <c r="AA73" s="88">
        <v>0</v>
      </c>
      <c r="AC73" s="88">
        <v>0</v>
      </c>
      <c r="AD73" s="88">
        <v>0</v>
      </c>
      <c r="AF73" s="94">
        <v>0</v>
      </c>
      <c r="AG73" s="94">
        <v>0</v>
      </c>
    </row>
    <row r="74" spans="1:33">
      <c r="A74" s="94"/>
      <c r="B74" s="88">
        <v>13</v>
      </c>
      <c r="C74" s="88">
        <v>0</v>
      </c>
      <c r="E74" s="88">
        <v>0</v>
      </c>
      <c r="F74" s="88">
        <v>20</v>
      </c>
      <c r="H74" s="88">
        <v>0</v>
      </c>
      <c r="I74" s="88">
        <v>0</v>
      </c>
      <c r="K74" s="88">
        <v>0</v>
      </c>
      <c r="L74" s="88">
        <v>55</v>
      </c>
      <c r="N74" s="88">
        <v>0</v>
      </c>
      <c r="O74" s="88">
        <v>31</v>
      </c>
      <c r="Q74" s="88">
        <v>0</v>
      </c>
      <c r="R74" s="88">
        <v>3</v>
      </c>
      <c r="T74" s="88">
        <v>1</v>
      </c>
      <c r="U74" s="88">
        <v>8</v>
      </c>
      <c r="W74" s="88">
        <v>0</v>
      </c>
      <c r="X74" s="88">
        <v>0</v>
      </c>
      <c r="Z74" s="88">
        <v>0</v>
      </c>
      <c r="AA74" s="88">
        <v>0</v>
      </c>
      <c r="AC74" s="88">
        <v>0</v>
      </c>
      <c r="AD74" s="88">
        <v>0</v>
      </c>
      <c r="AF74" s="94">
        <v>0</v>
      </c>
      <c r="AG74" s="94">
        <v>0</v>
      </c>
    </row>
    <row r="75" spans="1:33">
      <c r="A75" s="94" t="s">
        <v>3</v>
      </c>
      <c r="B75" s="88">
        <v>85</v>
      </c>
      <c r="C75" s="88">
        <v>0</v>
      </c>
      <c r="E75" s="88">
        <v>0</v>
      </c>
      <c r="F75" s="88">
        <v>781</v>
      </c>
      <c r="H75" s="88">
        <v>0</v>
      </c>
      <c r="I75" s="88">
        <v>7</v>
      </c>
      <c r="K75" s="88">
        <v>0</v>
      </c>
      <c r="L75" s="88">
        <v>361</v>
      </c>
      <c r="N75" s="88">
        <v>0</v>
      </c>
      <c r="O75" s="88">
        <v>0</v>
      </c>
      <c r="Q75" s="88">
        <v>0</v>
      </c>
      <c r="R75" s="88">
        <v>3</v>
      </c>
      <c r="T75" s="88">
        <v>12</v>
      </c>
      <c r="U75" s="88">
        <v>32</v>
      </c>
      <c r="W75" s="88">
        <v>0</v>
      </c>
      <c r="X75" s="88">
        <v>267</v>
      </c>
      <c r="Z75" s="88">
        <v>0</v>
      </c>
      <c r="AA75" s="88">
        <v>54</v>
      </c>
      <c r="AC75" s="88">
        <v>0</v>
      </c>
      <c r="AD75" s="88">
        <v>43</v>
      </c>
      <c r="AF75" s="94">
        <v>0</v>
      </c>
      <c r="AG75" s="94">
        <v>0</v>
      </c>
    </row>
    <row r="76" spans="1:33">
      <c r="A76" s="94"/>
      <c r="B76" s="88">
        <v>87</v>
      </c>
      <c r="C76" s="88">
        <v>0</v>
      </c>
      <c r="E76" s="88">
        <v>0</v>
      </c>
      <c r="F76" s="88">
        <v>893</v>
      </c>
      <c r="H76" s="88">
        <v>0</v>
      </c>
      <c r="I76" s="88">
        <v>6</v>
      </c>
      <c r="K76" s="88">
        <v>0</v>
      </c>
      <c r="L76" s="88">
        <v>325</v>
      </c>
      <c r="N76" s="88">
        <v>0</v>
      </c>
      <c r="O76" s="88">
        <v>0</v>
      </c>
      <c r="Q76" s="88">
        <v>0</v>
      </c>
      <c r="R76" s="88">
        <v>6</v>
      </c>
      <c r="T76" s="88">
        <v>15</v>
      </c>
      <c r="U76" s="88">
        <v>37</v>
      </c>
      <c r="W76" s="88">
        <v>0</v>
      </c>
      <c r="X76" s="88">
        <v>306</v>
      </c>
      <c r="Z76" s="88">
        <v>0</v>
      </c>
      <c r="AA76" s="88">
        <v>61</v>
      </c>
      <c r="AC76" s="88">
        <v>0</v>
      </c>
      <c r="AD76" s="88">
        <v>49</v>
      </c>
      <c r="AF76" s="94">
        <v>0</v>
      </c>
      <c r="AG76" s="94">
        <v>0</v>
      </c>
    </row>
    <row r="77" spans="1:33">
      <c r="A77" s="94"/>
      <c r="B77" s="88">
        <v>96</v>
      </c>
      <c r="C77" s="88">
        <v>0</v>
      </c>
      <c r="E77" s="88">
        <v>0</v>
      </c>
      <c r="F77" s="88">
        <v>821</v>
      </c>
      <c r="H77" s="88">
        <v>0</v>
      </c>
      <c r="I77" s="88">
        <v>7</v>
      </c>
      <c r="K77" s="88">
        <v>0</v>
      </c>
      <c r="L77" s="88">
        <v>419</v>
      </c>
      <c r="N77" s="88">
        <v>0</v>
      </c>
      <c r="O77" s="88">
        <v>0</v>
      </c>
      <c r="Q77" s="88">
        <v>0</v>
      </c>
      <c r="R77" s="88">
        <v>5</v>
      </c>
      <c r="T77" s="88">
        <v>15</v>
      </c>
      <c r="U77" s="88">
        <v>34</v>
      </c>
      <c r="W77" s="88">
        <v>0</v>
      </c>
      <c r="X77" s="88">
        <v>281</v>
      </c>
      <c r="Z77" s="88">
        <v>0</v>
      </c>
      <c r="AA77" s="88">
        <v>56</v>
      </c>
      <c r="AC77" s="88">
        <v>0</v>
      </c>
      <c r="AD77" s="88">
        <v>45</v>
      </c>
      <c r="AF77" s="94">
        <v>0</v>
      </c>
      <c r="AG77" s="94">
        <v>0</v>
      </c>
    </row>
    <row r="78" spans="1:33">
      <c r="A78" s="94"/>
      <c r="B78" s="88">
        <v>91</v>
      </c>
      <c r="C78" s="88">
        <v>0</v>
      </c>
      <c r="E78" s="88">
        <v>0</v>
      </c>
      <c r="F78" s="88">
        <v>902</v>
      </c>
      <c r="H78" s="88">
        <v>0</v>
      </c>
      <c r="I78" s="88">
        <v>8</v>
      </c>
      <c r="K78" s="88">
        <v>0</v>
      </c>
      <c r="L78" s="88">
        <v>376</v>
      </c>
      <c r="N78" s="88">
        <v>0</v>
      </c>
      <c r="O78" s="88">
        <v>0</v>
      </c>
      <c r="Q78" s="88">
        <v>0</v>
      </c>
      <c r="R78" s="88">
        <v>3</v>
      </c>
      <c r="T78" s="88">
        <v>18</v>
      </c>
      <c r="U78" s="88">
        <v>37</v>
      </c>
      <c r="W78" s="88">
        <v>0</v>
      </c>
      <c r="X78" s="88">
        <v>309</v>
      </c>
      <c r="Z78" s="88">
        <v>0</v>
      </c>
      <c r="AA78" s="88">
        <v>62</v>
      </c>
      <c r="AC78" s="88">
        <v>0</v>
      </c>
      <c r="AD78" s="88">
        <v>49</v>
      </c>
      <c r="AF78" s="94">
        <v>0</v>
      </c>
      <c r="AG78" s="94">
        <v>0</v>
      </c>
    </row>
    <row r="79" spans="1:33">
      <c r="A79" s="94"/>
      <c r="B79" s="88">
        <v>83</v>
      </c>
      <c r="C79" s="88">
        <v>0</v>
      </c>
      <c r="E79" s="88">
        <v>0</v>
      </c>
      <c r="F79" s="88">
        <v>635</v>
      </c>
      <c r="H79" s="88">
        <v>0</v>
      </c>
      <c r="I79" s="88">
        <v>5</v>
      </c>
      <c r="K79" s="88">
        <v>0</v>
      </c>
      <c r="L79" s="88">
        <v>405</v>
      </c>
      <c r="N79" s="88">
        <v>0</v>
      </c>
      <c r="O79" s="88">
        <v>0</v>
      </c>
      <c r="Q79" s="88">
        <v>0</v>
      </c>
      <c r="R79" s="88">
        <v>4</v>
      </c>
      <c r="T79" s="88">
        <v>16</v>
      </c>
      <c r="U79" s="88">
        <v>26</v>
      </c>
      <c r="W79" s="88">
        <v>0</v>
      </c>
      <c r="X79" s="88">
        <v>217</v>
      </c>
      <c r="Z79" s="88">
        <v>0</v>
      </c>
      <c r="AA79" s="88">
        <v>44</v>
      </c>
      <c r="AC79" s="88">
        <v>0</v>
      </c>
      <c r="AD79" s="88">
        <v>34</v>
      </c>
      <c r="AF79" s="94">
        <v>0</v>
      </c>
      <c r="AG79" s="94">
        <v>0</v>
      </c>
    </row>
    <row r="80" spans="1:33">
      <c r="A80" s="94" t="s">
        <v>4</v>
      </c>
      <c r="B80" s="88">
        <v>79</v>
      </c>
      <c r="C80" s="88">
        <v>0</v>
      </c>
      <c r="E80" s="88">
        <v>0</v>
      </c>
      <c r="F80" s="88">
        <v>627</v>
      </c>
      <c r="H80" s="88">
        <v>0</v>
      </c>
      <c r="I80" s="88">
        <v>7</v>
      </c>
      <c r="K80" s="88">
        <v>0</v>
      </c>
      <c r="L80" s="88">
        <v>417</v>
      </c>
      <c r="N80" s="88">
        <v>0</v>
      </c>
      <c r="O80" s="88">
        <v>0</v>
      </c>
      <c r="Q80" s="88">
        <v>0</v>
      </c>
      <c r="R80" s="88">
        <v>2</v>
      </c>
      <c r="T80" s="88">
        <v>10</v>
      </c>
      <c r="U80" s="88">
        <v>69</v>
      </c>
      <c r="W80" s="88">
        <v>0</v>
      </c>
      <c r="X80" s="88">
        <v>44</v>
      </c>
      <c r="Z80" s="88">
        <v>0</v>
      </c>
      <c r="AA80" s="88">
        <v>38</v>
      </c>
      <c r="AC80" s="88">
        <v>0</v>
      </c>
      <c r="AD80" s="88">
        <v>81</v>
      </c>
      <c r="AF80" s="94">
        <v>0</v>
      </c>
      <c r="AG80" s="94">
        <v>0</v>
      </c>
    </row>
    <row r="81" spans="1:33">
      <c r="A81" s="94"/>
      <c r="B81" s="88">
        <v>57</v>
      </c>
      <c r="C81" s="88">
        <v>0</v>
      </c>
      <c r="E81" s="88">
        <v>0</v>
      </c>
      <c r="F81" s="88">
        <v>576</v>
      </c>
      <c r="H81" s="88">
        <v>0</v>
      </c>
      <c r="I81" s="88">
        <v>6</v>
      </c>
      <c r="K81" s="88">
        <v>0</v>
      </c>
      <c r="L81" s="88">
        <v>297</v>
      </c>
      <c r="N81" s="88">
        <v>0</v>
      </c>
      <c r="O81" s="88">
        <v>0</v>
      </c>
      <c r="Q81" s="88">
        <v>0</v>
      </c>
      <c r="R81" s="88">
        <v>2</v>
      </c>
      <c r="T81" s="88">
        <v>23</v>
      </c>
      <c r="U81" s="88">
        <v>63</v>
      </c>
      <c r="W81" s="88">
        <v>0</v>
      </c>
      <c r="X81" s="88">
        <v>40</v>
      </c>
      <c r="Z81" s="88">
        <v>0</v>
      </c>
      <c r="AA81" s="88">
        <v>35</v>
      </c>
      <c r="AC81" s="88">
        <v>0</v>
      </c>
      <c r="AD81" s="88">
        <v>75</v>
      </c>
      <c r="AF81" s="94">
        <v>0</v>
      </c>
      <c r="AG81" s="94">
        <v>0</v>
      </c>
    </row>
    <row r="82" spans="1:33">
      <c r="A82" s="94"/>
      <c r="B82" s="88">
        <v>45</v>
      </c>
      <c r="C82" s="88">
        <v>0</v>
      </c>
      <c r="E82" s="88">
        <v>0</v>
      </c>
      <c r="F82" s="88">
        <v>613</v>
      </c>
      <c r="H82" s="88">
        <v>0</v>
      </c>
      <c r="I82" s="88">
        <v>3</v>
      </c>
      <c r="K82" s="88">
        <v>0</v>
      </c>
      <c r="L82" s="88">
        <v>273</v>
      </c>
      <c r="N82" s="88">
        <v>0</v>
      </c>
      <c r="O82" s="88">
        <v>0</v>
      </c>
      <c r="Q82" s="88">
        <v>0</v>
      </c>
      <c r="R82" s="88">
        <v>1</v>
      </c>
      <c r="T82" s="88">
        <v>19</v>
      </c>
      <c r="U82" s="88">
        <v>67</v>
      </c>
      <c r="W82" s="88">
        <v>0</v>
      </c>
      <c r="X82" s="88">
        <v>43</v>
      </c>
      <c r="Z82" s="88">
        <v>0</v>
      </c>
      <c r="AA82" s="88">
        <v>37</v>
      </c>
      <c r="AC82" s="88">
        <v>0</v>
      </c>
      <c r="AD82" s="88">
        <v>80</v>
      </c>
      <c r="AF82" s="94">
        <v>0</v>
      </c>
      <c r="AG82" s="94">
        <v>0</v>
      </c>
    </row>
    <row r="83" spans="1:33">
      <c r="A83" s="94"/>
      <c r="B83" s="88">
        <v>52</v>
      </c>
      <c r="C83" s="88">
        <v>0</v>
      </c>
      <c r="E83" s="88">
        <v>0</v>
      </c>
      <c r="F83" s="88">
        <v>545</v>
      </c>
      <c r="H83" s="88">
        <v>0</v>
      </c>
      <c r="I83" s="88">
        <v>7</v>
      </c>
      <c r="K83" s="88">
        <v>0</v>
      </c>
      <c r="L83" s="88">
        <v>315</v>
      </c>
      <c r="N83" s="88">
        <v>0</v>
      </c>
      <c r="O83" s="88">
        <v>0</v>
      </c>
      <c r="Q83" s="88">
        <v>0</v>
      </c>
      <c r="R83" s="88">
        <v>3</v>
      </c>
      <c r="T83" s="88">
        <v>13</v>
      </c>
      <c r="U83" s="88">
        <v>60</v>
      </c>
      <c r="W83" s="88">
        <v>0</v>
      </c>
      <c r="X83" s="88">
        <v>38</v>
      </c>
      <c r="Z83" s="88">
        <v>0</v>
      </c>
      <c r="AA83" s="88">
        <v>33</v>
      </c>
      <c r="AC83" s="88">
        <v>0</v>
      </c>
      <c r="AD83" s="88">
        <v>71</v>
      </c>
      <c r="AF83" s="94">
        <v>0</v>
      </c>
      <c r="AG83" s="94">
        <v>0</v>
      </c>
    </row>
    <row r="84" spans="1:33">
      <c r="A84" s="94"/>
      <c r="B84" s="88">
        <v>51</v>
      </c>
      <c r="C84" s="88">
        <v>0</v>
      </c>
      <c r="E84" s="88">
        <v>0</v>
      </c>
      <c r="F84" s="88">
        <v>496</v>
      </c>
      <c r="H84" s="88">
        <v>0</v>
      </c>
      <c r="I84" s="88">
        <v>10</v>
      </c>
      <c r="K84" s="88">
        <v>0</v>
      </c>
      <c r="L84" s="88">
        <v>338</v>
      </c>
      <c r="N84" s="88">
        <v>0</v>
      </c>
      <c r="O84" s="88">
        <v>0</v>
      </c>
      <c r="Q84" s="88">
        <v>0</v>
      </c>
      <c r="R84" s="88">
        <v>1</v>
      </c>
      <c r="T84" s="88">
        <v>15</v>
      </c>
      <c r="U84" s="88">
        <v>55</v>
      </c>
      <c r="W84" s="88">
        <v>0</v>
      </c>
      <c r="X84" s="88">
        <v>35</v>
      </c>
      <c r="Z84" s="88">
        <v>0</v>
      </c>
      <c r="AA84" s="88">
        <v>30</v>
      </c>
      <c r="AC84" s="88">
        <v>0</v>
      </c>
      <c r="AD84" s="88">
        <v>64</v>
      </c>
      <c r="AF84" s="94">
        <v>0</v>
      </c>
      <c r="AG84" s="94">
        <v>0</v>
      </c>
    </row>
    <row r="85" s="88" customFormat="1" spans="1:33">
      <c r="A85" s="94" t="s">
        <v>5</v>
      </c>
      <c r="B85" s="88">
        <v>48</v>
      </c>
      <c r="C85" s="88">
        <v>0</v>
      </c>
      <c r="E85" s="88">
        <v>0</v>
      </c>
      <c r="F85" s="88">
        <v>1263</v>
      </c>
      <c r="H85" s="88">
        <v>0</v>
      </c>
      <c r="I85" s="88">
        <v>9</v>
      </c>
      <c r="K85" s="88">
        <v>43</v>
      </c>
      <c r="L85" s="88">
        <v>667</v>
      </c>
      <c r="N85" s="88">
        <v>0</v>
      </c>
      <c r="O85" s="88">
        <v>0</v>
      </c>
      <c r="Q85" s="88">
        <v>0</v>
      </c>
      <c r="R85" s="88">
        <v>1</v>
      </c>
      <c r="T85" s="88">
        <v>21</v>
      </c>
      <c r="U85" s="88">
        <v>54</v>
      </c>
      <c r="W85" s="88">
        <v>0</v>
      </c>
      <c r="X85" s="88">
        <v>244</v>
      </c>
      <c r="Z85" s="88">
        <v>0</v>
      </c>
      <c r="AA85" s="88">
        <v>28</v>
      </c>
      <c r="AC85" s="88">
        <v>0</v>
      </c>
      <c r="AD85" s="88">
        <v>54</v>
      </c>
      <c r="AF85" s="94">
        <v>0</v>
      </c>
      <c r="AG85" s="94">
        <v>0</v>
      </c>
    </row>
    <row r="86" spans="1:33">
      <c r="A86" s="94"/>
      <c r="B86" s="88">
        <v>38</v>
      </c>
      <c r="C86" s="88">
        <v>0</v>
      </c>
      <c r="E86" s="88">
        <v>0</v>
      </c>
      <c r="F86" s="88">
        <v>1327</v>
      </c>
      <c r="H86" s="88">
        <v>0</v>
      </c>
      <c r="I86" s="88">
        <v>10</v>
      </c>
      <c r="K86" s="88">
        <v>51</v>
      </c>
      <c r="L86" s="88">
        <v>832</v>
      </c>
      <c r="N86" s="88">
        <v>0</v>
      </c>
      <c r="O86" s="88">
        <v>0</v>
      </c>
      <c r="Q86" s="88">
        <v>0</v>
      </c>
      <c r="R86" s="88">
        <v>0</v>
      </c>
      <c r="T86" s="88">
        <v>29</v>
      </c>
      <c r="U86" s="88">
        <v>57</v>
      </c>
      <c r="W86" s="88">
        <v>0</v>
      </c>
      <c r="X86" s="88">
        <v>257</v>
      </c>
      <c r="Z86" s="88">
        <v>0</v>
      </c>
      <c r="AA86" s="88">
        <v>29</v>
      </c>
      <c r="AC86" s="88">
        <v>0</v>
      </c>
      <c r="AD86" s="88">
        <v>57</v>
      </c>
      <c r="AF86" s="94">
        <v>0</v>
      </c>
      <c r="AG86" s="94">
        <v>0</v>
      </c>
    </row>
    <row r="87" spans="1:33">
      <c r="A87" s="94"/>
      <c r="B87" s="88">
        <v>32</v>
      </c>
      <c r="C87" s="88">
        <v>0</v>
      </c>
      <c r="E87" s="88">
        <v>0</v>
      </c>
      <c r="F87" s="88">
        <v>1311</v>
      </c>
      <c r="H87" s="88">
        <v>0</v>
      </c>
      <c r="I87" s="88">
        <v>6</v>
      </c>
      <c r="K87" s="88">
        <v>57</v>
      </c>
      <c r="L87" s="88">
        <v>771</v>
      </c>
      <c r="N87" s="88">
        <v>0</v>
      </c>
      <c r="O87" s="88">
        <v>0</v>
      </c>
      <c r="Q87" s="88">
        <v>0</v>
      </c>
      <c r="R87" s="88">
        <v>1</v>
      </c>
      <c r="T87" s="88">
        <v>23</v>
      </c>
      <c r="U87" s="88">
        <v>56</v>
      </c>
      <c r="W87" s="88">
        <v>0</v>
      </c>
      <c r="X87" s="88">
        <v>254</v>
      </c>
      <c r="Z87" s="88">
        <v>0</v>
      </c>
      <c r="AA87" s="88">
        <v>28</v>
      </c>
      <c r="AC87" s="88">
        <v>0</v>
      </c>
      <c r="AD87" s="88">
        <v>56</v>
      </c>
      <c r="AF87" s="94">
        <v>0</v>
      </c>
      <c r="AG87" s="94">
        <v>0</v>
      </c>
    </row>
    <row r="88" spans="1:33">
      <c r="A88" s="94"/>
      <c r="B88" s="88">
        <v>27</v>
      </c>
      <c r="C88" s="88">
        <v>0</v>
      </c>
      <c r="E88" s="88">
        <v>0</v>
      </c>
      <c r="F88" s="88">
        <v>1289</v>
      </c>
      <c r="H88" s="88">
        <v>0</v>
      </c>
      <c r="I88" s="88">
        <v>8</v>
      </c>
      <c r="K88" s="88">
        <v>63</v>
      </c>
      <c r="L88" s="88">
        <v>733</v>
      </c>
      <c r="N88" s="88">
        <v>0</v>
      </c>
      <c r="O88" s="88">
        <v>0</v>
      </c>
      <c r="Q88" s="88">
        <v>0</v>
      </c>
      <c r="R88" s="88">
        <v>2</v>
      </c>
      <c r="T88" s="88">
        <v>31</v>
      </c>
      <c r="U88" s="88">
        <v>55</v>
      </c>
      <c r="W88" s="88">
        <v>0</v>
      </c>
      <c r="X88" s="88">
        <v>249</v>
      </c>
      <c r="Z88" s="88">
        <v>0</v>
      </c>
      <c r="AA88" s="88">
        <v>28</v>
      </c>
      <c r="AC88" s="88">
        <v>0</v>
      </c>
      <c r="AD88" s="88">
        <v>55</v>
      </c>
      <c r="AF88" s="94">
        <v>0</v>
      </c>
      <c r="AG88" s="94">
        <v>0</v>
      </c>
    </row>
    <row r="89" spans="1:33">
      <c r="A89" s="94"/>
      <c r="B89" s="88">
        <v>33</v>
      </c>
      <c r="C89" s="88">
        <v>0</v>
      </c>
      <c r="E89" s="88">
        <v>0</v>
      </c>
      <c r="F89" s="88">
        <v>1336</v>
      </c>
      <c r="H89" s="88">
        <v>0</v>
      </c>
      <c r="I89" s="88">
        <v>10</v>
      </c>
      <c r="K89" s="88">
        <v>52</v>
      </c>
      <c r="L89" s="88">
        <v>685</v>
      </c>
      <c r="N89" s="88">
        <v>0</v>
      </c>
      <c r="O89" s="88">
        <v>0</v>
      </c>
      <c r="Q89" s="88">
        <v>0</v>
      </c>
      <c r="R89" s="88">
        <v>0</v>
      </c>
      <c r="T89" s="88">
        <v>17</v>
      </c>
      <c r="U89" s="88">
        <v>57</v>
      </c>
      <c r="W89" s="88">
        <v>0</v>
      </c>
      <c r="X89" s="88">
        <v>259</v>
      </c>
      <c r="Z89" s="88">
        <v>0</v>
      </c>
      <c r="AA89" s="88">
        <v>29</v>
      </c>
      <c r="AC89" s="88">
        <v>0</v>
      </c>
      <c r="AD89" s="88">
        <v>57</v>
      </c>
      <c r="AF89" s="94">
        <v>0</v>
      </c>
      <c r="AG89" s="94">
        <v>0</v>
      </c>
    </row>
    <row r="90" spans="1:33">
      <c r="A90" s="94" t="s">
        <v>6</v>
      </c>
      <c r="B90" s="88">
        <v>29</v>
      </c>
      <c r="C90" s="88">
        <v>0</v>
      </c>
      <c r="E90" s="88">
        <v>0</v>
      </c>
      <c r="F90" s="88">
        <v>1473</v>
      </c>
      <c r="H90" s="88">
        <v>0</v>
      </c>
      <c r="I90" s="88">
        <v>8</v>
      </c>
      <c r="K90" s="88">
        <v>113</v>
      </c>
      <c r="L90" s="88">
        <v>1673</v>
      </c>
      <c r="N90" s="88">
        <v>0</v>
      </c>
      <c r="O90" s="88">
        <v>0</v>
      </c>
      <c r="Q90" s="88">
        <v>0</v>
      </c>
      <c r="R90" s="88">
        <v>1</v>
      </c>
      <c r="T90" s="88">
        <v>27</v>
      </c>
      <c r="U90" s="88">
        <v>52</v>
      </c>
      <c r="W90" s="88">
        <v>0</v>
      </c>
      <c r="X90" s="88">
        <v>271</v>
      </c>
      <c r="Z90" s="88">
        <v>0</v>
      </c>
      <c r="AA90" s="88">
        <v>78</v>
      </c>
      <c r="AC90" s="88">
        <v>0</v>
      </c>
      <c r="AD90" s="88">
        <v>52</v>
      </c>
      <c r="AF90" s="94">
        <v>0</v>
      </c>
      <c r="AG90" s="94">
        <v>0</v>
      </c>
    </row>
    <row r="91" spans="1:33">
      <c r="A91" s="94"/>
      <c r="B91" s="88">
        <v>23</v>
      </c>
      <c r="C91" s="88">
        <v>0</v>
      </c>
      <c r="E91" s="88">
        <v>0</v>
      </c>
      <c r="F91" s="88">
        <v>1349</v>
      </c>
      <c r="H91" s="88">
        <v>0</v>
      </c>
      <c r="I91" s="88">
        <v>9</v>
      </c>
      <c r="K91" s="88">
        <v>97</v>
      </c>
      <c r="L91" s="88">
        <v>1323</v>
      </c>
      <c r="N91" s="88">
        <v>0</v>
      </c>
      <c r="O91" s="88">
        <v>0</v>
      </c>
      <c r="Q91" s="88">
        <v>0</v>
      </c>
      <c r="R91" s="88">
        <v>0</v>
      </c>
      <c r="T91" s="88">
        <v>23</v>
      </c>
      <c r="U91" s="88">
        <v>47</v>
      </c>
      <c r="W91" s="88">
        <v>0</v>
      </c>
      <c r="X91" s="88">
        <v>249</v>
      </c>
      <c r="Z91" s="88">
        <v>0</v>
      </c>
      <c r="AA91" s="88">
        <v>71</v>
      </c>
      <c r="AC91" s="88">
        <v>0</v>
      </c>
      <c r="AD91" s="88">
        <v>47</v>
      </c>
      <c r="AF91" s="94">
        <v>0</v>
      </c>
      <c r="AG91" s="94">
        <v>0</v>
      </c>
    </row>
    <row r="92" spans="1:33">
      <c r="A92" s="94"/>
      <c r="B92" s="88">
        <v>31</v>
      </c>
      <c r="C92" s="88">
        <v>0</v>
      </c>
      <c r="E92" s="88">
        <v>0</v>
      </c>
      <c r="F92" s="88">
        <v>1531</v>
      </c>
      <c r="H92" s="88">
        <v>0</v>
      </c>
      <c r="I92" s="88">
        <v>8</v>
      </c>
      <c r="K92" s="88">
        <v>125</v>
      </c>
      <c r="L92" s="88">
        <v>1462</v>
      </c>
      <c r="N92" s="88">
        <v>0</v>
      </c>
      <c r="O92" s="88">
        <v>0</v>
      </c>
      <c r="Q92" s="88">
        <v>0</v>
      </c>
      <c r="R92" s="88">
        <v>1</v>
      </c>
      <c r="T92" s="88">
        <v>32</v>
      </c>
      <c r="U92" s="88">
        <v>54</v>
      </c>
      <c r="W92" s="88">
        <v>0</v>
      </c>
      <c r="X92" s="88">
        <v>282</v>
      </c>
      <c r="Z92" s="88">
        <v>0</v>
      </c>
      <c r="AA92" s="88">
        <v>81</v>
      </c>
      <c r="AC92" s="88">
        <v>0</v>
      </c>
      <c r="AD92" s="88">
        <v>54</v>
      </c>
      <c r="AF92" s="94">
        <v>0</v>
      </c>
      <c r="AG92" s="94">
        <v>0</v>
      </c>
    </row>
    <row r="93" spans="1:33">
      <c r="A93" s="94"/>
      <c r="B93" s="88">
        <v>24</v>
      </c>
      <c r="C93" s="88">
        <v>0</v>
      </c>
      <c r="E93" s="88">
        <v>0</v>
      </c>
      <c r="F93" s="88">
        <v>1654</v>
      </c>
      <c r="H93" s="88">
        <v>0</v>
      </c>
      <c r="I93" s="88">
        <v>6</v>
      </c>
      <c r="K93" s="88">
        <v>94</v>
      </c>
      <c r="L93" s="88">
        <v>1379</v>
      </c>
      <c r="N93" s="88">
        <v>0</v>
      </c>
      <c r="O93" s="88">
        <v>0</v>
      </c>
      <c r="Q93" s="88">
        <v>0</v>
      </c>
      <c r="R93" s="88">
        <v>0</v>
      </c>
      <c r="T93" s="88">
        <v>35</v>
      </c>
      <c r="U93" s="88">
        <v>58</v>
      </c>
      <c r="W93" s="88">
        <v>0</v>
      </c>
      <c r="X93" s="88">
        <v>305</v>
      </c>
      <c r="Z93" s="88">
        <v>0</v>
      </c>
      <c r="AA93" s="88">
        <v>87</v>
      </c>
      <c r="AC93" s="88">
        <v>0</v>
      </c>
      <c r="AD93" s="88">
        <v>58</v>
      </c>
      <c r="AF93" s="94">
        <v>0</v>
      </c>
      <c r="AG93" s="94">
        <v>0</v>
      </c>
    </row>
    <row r="94" spans="1:33">
      <c r="A94" s="94"/>
      <c r="B94" s="88">
        <v>21</v>
      </c>
      <c r="C94" s="88">
        <v>0</v>
      </c>
      <c r="E94" s="88">
        <v>0</v>
      </c>
      <c r="F94" s="88">
        <v>1359</v>
      </c>
      <c r="H94" s="88">
        <v>0</v>
      </c>
      <c r="I94" s="88">
        <v>10</v>
      </c>
      <c r="K94" s="88">
        <v>109</v>
      </c>
      <c r="L94" s="88">
        <v>1458</v>
      </c>
      <c r="N94" s="88">
        <v>0</v>
      </c>
      <c r="O94" s="88">
        <v>0</v>
      </c>
      <c r="Q94" s="88">
        <v>0</v>
      </c>
      <c r="R94" s="88">
        <v>1</v>
      </c>
      <c r="T94" s="88">
        <v>23</v>
      </c>
      <c r="U94" s="88">
        <v>48</v>
      </c>
      <c r="W94" s="88">
        <v>0</v>
      </c>
      <c r="X94" s="88">
        <v>250</v>
      </c>
      <c r="Z94" s="88">
        <v>0</v>
      </c>
      <c r="AA94" s="88">
        <v>72</v>
      </c>
      <c r="AC94" s="88">
        <v>0</v>
      </c>
      <c r="AD94" s="88">
        <v>48</v>
      </c>
      <c r="AF94" s="94">
        <v>0</v>
      </c>
      <c r="AG94" s="94">
        <v>0</v>
      </c>
    </row>
    <row r="95" spans="1:33">
      <c r="A95" s="94" t="s">
        <v>7</v>
      </c>
      <c r="B95" s="88">
        <v>13</v>
      </c>
      <c r="C95" s="88">
        <v>0</v>
      </c>
      <c r="E95" s="88">
        <v>0</v>
      </c>
      <c r="F95" s="88">
        <v>1473</v>
      </c>
      <c r="H95" s="88">
        <v>0</v>
      </c>
      <c r="I95" s="88">
        <v>6</v>
      </c>
      <c r="K95" s="88">
        <v>48</v>
      </c>
      <c r="L95" s="88">
        <v>443</v>
      </c>
      <c r="N95" s="88">
        <v>0</v>
      </c>
      <c r="O95" s="88">
        <v>0</v>
      </c>
      <c r="Q95" s="88">
        <v>0</v>
      </c>
      <c r="R95" s="88">
        <v>1</v>
      </c>
      <c r="T95" s="88">
        <v>23</v>
      </c>
      <c r="U95" s="88">
        <v>67</v>
      </c>
      <c r="W95" s="88">
        <v>0</v>
      </c>
      <c r="X95" s="88">
        <v>117</v>
      </c>
      <c r="Z95" s="88">
        <v>0</v>
      </c>
      <c r="AA95" s="88">
        <v>84</v>
      </c>
      <c r="AC95" s="88">
        <v>0</v>
      </c>
      <c r="AD95" s="88">
        <v>167</v>
      </c>
      <c r="AF95" s="94">
        <v>0</v>
      </c>
      <c r="AG95" s="94">
        <v>0</v>
      </c>
    </row>
    <row r="96" spans="1:33">
      <c r="A96" s="94"/>
      <c r="B96" s="88">
        <v>9</v>
      </c>
      <c r="C96" s="88">
        <v>0</v>
      </c>
      <c r="E96" s="88">
        <v>0</v>
      </c>
      <c r="F96" s="88">
        <v>1317</v>
      </c>
      <c r="H96" s="88">
        <v>3</v>
      </c>
      <c r="I96" s="88">
        <v>6</v>
      </c>
      <c r="K96" s="88">
        <v>53</v>
      </c>
      <c r="L96" s="88">
        <v>387</v>
      </c>
      <c r="N96" s="88">
        <v>0</v>
      </c>
      <c r="O96" s="88">
        <v>0</v>
      </c>
      <c r="Q96" s="88">
        <v>0</v>
      </c>
      <c r="R96" s="88">
        <v>0</v>
      </c>
      <c r="T96" s="88">
        <v>21</v>
      </c>
      <c r="U96" s="88">
        <v>60</v>
      </c>
      <c r="W96" s="88">
        <v>0</v>
      </c>
      <c r="X96" s="88">
        <v>105</v>
      </c>
      <c r="Z96" s="88">
        <v>0</v>
      </c>
      <c r="AA96" s="88">
        <v>75</v>
      </c>
      <c r="AC96" s="88">
        <v>0</v>
      </c>
      <c r="AD96" s="88">
        <v>150</v>
      </c>
      <c r="AF96" s="94">
        <v>0</v>
      </c>
      <c r="AG96" s="94">
        <v>0</v>
      </c>
    </row>
    <row r="97" spans="1:33">
      <c r="A97" s="94"/>
      <c r="B97" s="88">
        <v>8</v>
      </c>
      <c r="C97" s="88">
        <v>0</v>
      </c>
      <c r="E97" s="88">
        <v>0</v>
      </c>
      <c r="F97" s="88">
        <v>1224</v>
      </c>
      <c r="H97" s="88">
        <v>4</v>
      </c>
      <c r="I97" s="88">
        <v>5</v>
      </c>
      <c r="K97" s="88">
        <v>59</v>
      </c>
      <c r="L97" s="88">
        <v>392</v>
      </c>
      <c r="N97" s="88">
        <v>0</v>
      </c>
      <c r="O97" s="88">
        <v>0</v>
      </c>
      <c r="Q97" s="88">
        <v>0</v>
      </c>
      <c r="R97" s="88">
        <v>1</v>
      </c>
      <c r="T97" s="88">
        <v>17</v>
      </c>
      <c r="U97" s="88">
        <v>56</v>
      </c>
      <c r="W97" s="88">
        <v>0</v>
      </c>
      <c r="X97" s="88">
        <v>97</v>
      </c>
      <c r="Z97" s="88">
        <v>0</v>
      </c>
      <c r="AA97" s="88">
        <v>70</v>
      </c>
      <c r="AC97" s="88">
        <v>0</v>
      </c>
      <c r="AD97" s="88">
        <v>139</v>
      </c>
      <c r="AF97" s="94">
        <v>0</v>
      </c>
      <c r="AG97" s="94">
        <v>0</v>
      </c>
    </row>
    <row r="98" spans="1:33">
      <c r="A98" s="94"/>
      <c r="B98" s="88">
        <v>10</v>
      </c>
      <c r="C98" s="88">
        <v>0</v>
      </c>
      <c r="E98" s="88">
        <v>0</v>
      </c>
      <c r="F98" s="88">
        <v>1318</v>
      </c>
      <c r="H98" s="88">
        <v>2</v>
      </c>
      <c r="I98" s="88">
        <v>6</v>
      </c>
      <c r="K98" s="88">
        <v>36</v>
      </c>
      <c r="L98" s="88">
        <v>453</v>
      </c>
      <c r="N98" s="88">
        <v>0</v>
      </c>
      <c r="O98" s="88">
        <v>0</v>
      </c>
      <c r="Q98" s="88">
        <v>0</v>
      </c>
      <c r="R98" s="88">
        <v>0</v>
      </c>
      <c r="T98" s="88">
        <v>25</v>
      </c>
      <c r="U98" s="88">
        <v>60</v>
      </c>
      <c r="W98" s="88">
        <v>0</v>
      </c>
      <c r="X98" s="88">
        <v>105</v>
      </c>
      <c r="Z98" s="88">
        <v>0</v>
      </c>
      <c r="AA98" s="88">
        <v>75</v>
      </c>
      <c r="AC98" s="88">
        <v>0</v>
      </c>
      <c r="AD98" s="88">
        <v>150</v>
      </c>
      <c r="AF98" s="94">
        <v>0</v>
      </c>
      <c r="AG98" s="94">
        <v>0</v>
      </c>
    </row>
    <row r="99" spans="1:33">
      <c r="A99" s="94"/>
      <c r="B99" s="88">
        <v>12</v>
      </c>
      <c r="C99" s="88">
        <v>0</v>
      </c>
      <c r="E99" s="88">
        <v>0</v>
      </c>
      <c r="F99" s="88">
        <v>1393</v>
      </c>
      <c r="H99" s="88">
        <v>3</v>
      </c>
      <c r="I99" s="88">
        <v>4</v>
      </c>
      <c r="K99" s="88">
        <v>43</v>
      </c>
      <c r="L99" s="88">
        <v>684</v>
      </c>
      <c r="N99" s="88">
        <v>0</v>
      </c>
      <c r="O99" s="88">
        <v>0</v>
      </c>
      <c r="Q99" s="88">
        <v>0</v>
      </c>
      <c r="R99" s="88">
        <v>1</v>
      </c>
      <c r="T99" s="88">
        <v>31</v>
      </c>
      <c r="U99" s="88">
        <v>63</v>
      </c>
      <c r="W99" s="88">
        <v>0</v>
      </c>
      <c r="X99" s="88">
        <v>111</v>
      </c>
      <c r="Z99" s="88">
        <v>0</v>
      </c>
      <c r="AA99" s="88">
        <v>79</v>
      </c>
      <c r="AC99" s="88">
        <v>0</v>
      </c>
      <c r="AD99" s="88">
        <v>158</v>
      </c>
      <c r="AF99" s="94">
        <v>0</v>
      </c>
      <c r="AG99" s="94">
        <v>0</v>
      </c>
    </row>
    <row r="100" spans="1:33">
      <c r="A100" s="94" t="s">
        <v>16</v>
      </c>
      <c r="B100" s="88">
        <v>6</v>
      </c>
      <c r="C100" s="88">
        <v>0</v>
      </c>
      <c r="E100" s="88">
        <v>965</v>
      </c>
      <c r="F100" s="88">
        <v>1221</v>
      </c>
      <c r="H100" s="88">
        <v>2</v>
      </c>
      <c r="I100" s="88">
        <v>8</v>
      </c>
      <c r="K100" s="88">
        <v>0</v>
      </c>
      <c r="L100" s="88">
        <v>0</v>
      </c>
      <c r="N100" s="88">
        <v>0</v>
      </c>
      <c r="O100" s="88">
        <v>0</v>
      </c>
      <c r="Q100" s="88">
        <v>0</v>
      </c>
      <c r="R100" s="88">
        <v>1</v>
      </c>
      <c r="T100" s="88">
        <v>90</v>
      </c>
      <c r="U100" s="88">
        <v>114</v>
      </c>
      <c r="W100" s="88">
        <v>58</v>
      </c>
      <c r="X100" s="88">
        <v>73</v>
      </c>
      <c r="Z100" s="88">
        <v>45</v>
      </c>
      <c r="AA100" s="88">
        <v>57</v>
      </c>
      <c r="AC100" s="88">
        <v>116</v>
      </c>
      <c r="AD100" s="88">
        <v>147</v>
      </c>
      <c r="AF100" s="94">
        <v>0</v>
      </c>
      <c r="AG100" s="94">
        <v>0</v>
      </c>
    </row>
    <row r="101" spans="1:33">
      <c r="A101" s="94"/>
      <c r="B101" s="88">
        <v>3</v>
      </c>
      <c r="C101" s="88">
        <v>0</v>
      </c>
      <c r="E101" s="88">
        <v>864</v>
      </c>
      <c r="F101" s="88">
        <v>1094</v>
      </c>
      <c r="H101" s="88">
        <v>3</v>
      </c>
      <c r="I101" s="88">
        <v>4</v>
      </c>
      <c r="K101" s="88">
        <v>0</v>
      </c>
      <c r="L101" s="88">
        <v>0</v>
      </c>
      <c r="N101" s="88">
        <v>0</v>
      </c>
      <c r="O101" s="88">
        <v>0</v>
      </c>
      <c r="Q101" s="88">
        <v>0</v>
      </c>
      <c r="R101" s="88">
        <v>0</v>
      </c>
      <c r="T101" s="88">
        <v>81</v>
      </c>
      <c r="U101" s="88">
        <v>102</v>
      </c>
      <c r="W101" s="88">
        <v>52</v>
      </c>
      <c r="X101" s="88">
        <v>66</v>
      </c>
      <c r="Z101" s="88">
        <v>40</v>
      </c>
      <c r="AA101" s="88">
        <v>51</v>
      </c>
      <c r="AC101" s="88">
        <v>104</v>
      </c>
      <c r="AD101" s="88">
        <v>131</v>
      </c>
      <c r="AF101" s="94">
        <v>0</v>
      </c>
      <c r="AG101" s="94">
        <v>0</v>
      </c>
    </row>
    <row r="102" spans="1:33">
      <c r="A102" s="94"/>
      <c r="B102" s="88">
        <v>6</v>
      </c>
      <c r="C102" s="88">
        <v>0</v>
      </c>
      <c r="E102" s="88">
        <v>898</v>
      </c>
      <c r="F102" s="88">
        <v>1137</v>
      </c>
      <c r="H102" s="88">
        <v>2</v>
      </c>
      <c r="I102" s="88">
        <v>5</v>
      </c>
      <c r="K102" s="88">
        <v>0</v>
      </c>
      <c r="L102" s="88">
        <v>0</v>
      </c>
      <c r="N102" s="88">
        <v>0</v>
      </c>
      <c r="O102" s="88">
        <v>0</v>
      </c>
      <c r="Q102" s="88">
        <v>0</v>
      </c>
      <c r="R102" s="88">
        <v>1</v>
      </c>
      <c r="T102" s="88">
        <v>84</v>
      </c>
      <c r="U102" s="88">
        <v>106</v>
      </c>
      <c r="W102" s="88">
        <v>54</v>
      </c>
      <c r="X102" s="88">
        <v>68</v>
      </c>
      <c r="Z102" s="88">
        <v>42</v>
      </c>
      <c r="AA102" s="88">
        <v>53</v>
      </c>
      <c r="AC102" s="88">
        <v>108</v>
      </c>
      <c r="AD102" s="88">
        <v>136</v>
      </c>
      <c r="AF102" s="94">
        <v>0</v>
      </c>
      <c r="AG102" s="94">
        <v>0</v>
      </c>
    </row>
    <row r="103" spans="1:33">
      <c r="A103" s="94"/>
      <c r="B103" s="88">
        <v>7</v>
      </c>
      <c r="C103" s="88">
        <v>0</v>
      </c>
      <c r="E103" s="88">
        <v>1116</v>
      </c>
      <c r="F103" s="88">
        <v>1413</v>
      </c>
      <c r="H103" s="88">
        <v>3</v>
      </c>
      <c r="I103" s="88">
        <v>6</v>
      </c>
      <c r="K103" s="88">
        <v>0</v>
      </c>
      <c r="L103" s="88">
        <v>0</v>
      </c>
      <c r="N103" s="88">
        <v>0</v>
      </c>
      <c r="O103" s="88">
        <v>0</v>
      </c>
      <c r="Q103" s="88">
        <v>0</v>
      </c>
      <c r="R103" s="88">
        <v>0</v>
      </c>
      <c r="T103" s="88">
        <v>104</v>
      </c>
      <c r="U103" s="88">
        <v>132</v>
      </c>
      <c r="W103" s="88">
        <v>67</v>
      </c>
      <c r="X103" s="88">
        <v>85</v>
      </c>
      <c r="Z103" s="88">
        <v>52</v>
      </c>
      <c r="AA103" s="88">
        <v>66</v>
      </c>
      <c r="AC103" s="88">
        <v>134</v>
      </c>
      <c r="AD103" s="88">
        <v>170</v>
      </c>
      <c r="AF103" s="94">
        <v>0</v>
      </c>
      <c r="AG103" s="94">
        <v>0</v>
      </c>
    </row>
    <row r="104" spans="1:33">
      <c r="A104" s="94"/>
      <c r="B104" s="88">
        <v>4</v>
      </c>
      <c r="C104" s="88">
        <v>0</v>
      </c>
      <c r="E104" s="88">
        <v>992</v>
      </c>
      <c r="F104" s="88">
        <v>1256</v>
      </c>
      <c r="H104" s="88">
        <v>2</v>
      </c>
      <c r="I104" s="88">
        <v>4</v>
      </c>
      <c r="K104" s="88">
        <v>0</v>
      </c>
      <c r="L104" s="88">
        <v>0</v>
      </c>
      <c r="N104" s="88">
        <v>0</v>
      </c>
      <c r="O104" s="88">
        <v>0</v>
      </c>
      <c r="Q104" s="88">
        <v>0</v>
      </c>
      <c r="R104" s="88">
        <v>1</v>
      </c>
      <c r="T104" s="88">
        <v>93</v>
      </c>
      <c r="U104" s="88">
        <v>117</v>
      </c>
      <c r="W104" s="88">
        <v>60</v>
      </c>
      <c r="X104" s="88">
        <v>75</v>
      </c>
      <c r="Z104" s="88">
        <v>46</v>
      </c>
      <c r="AA104" s="88">
        <v>59</v>
      </c>
      <c r="AC104" s="88">
        <v>119</v>
      </c>
      <c r="AD104" s="88">
        <v>151</v>
      </c>
      <c r="AF104" s="94">
        <v>0</v>
      </c>
      <c r="AG104" s="94">
        <v>0</v>
      </c>
    </row>
    <row r="105" spans="1:33">
      <c r="A105" s="94" t="s">
        <v>17</v>
      </c>
      <c r="B105" s="88">
        <v>3</v>
      </c>
      <c r="C105" s="88">
        <v>0</v>
      </c>
      <c r="E105" s="88">
        <v>923</v>
      </c>
      <c r="F105" s="88">
        <v>1112</v>
      </c>
      <c r="H105" s="88">
        <v>3</v>
      </c>
      <c r="I105" s="88">
        <v>5</v>
      </c>
      <c r="K105" s="88">
        <v>0</v>
      </c>
      <c r="L105" s="88">
        <v>0</v>
      </c>
      <c r="N105" s="88">
        <v>0</v>
      </c>
      <c r="O105" s="88">
        <v>0</v>
      </c>
      <c r="Q105" s="88">
        <v>0</v>
      </c>
      <c r="R105" s="88">
        <v>1</v>
      </c>
      <c r="T105" s="88">
        <v>69</v>
      </c>
      <c r="U105" s="88">
        <v>83</v>
      </c>
      <c r="W105" s="88">
        <v>69</v>
      </c>
      <c r="X105" s="88">
        <v>83</v>
      </c>
      <c r="Z105" s="88">
        <v>26</v>
      </c>
      <c r="AA105" s="88">
        <v>32</v>
      </c>
      <c r="AC105" s="88">
        <v>58</v>
      </c>
      <c r="AD105" s="88">
        <v>70</v>
      </c>
      <c r="AF105" s="94">
        <v>0</v>
      </c>
      <c r="AG105" s="94">
        <v>0</v>
      </c>
    </row>
    <row r="106" spans="1:33">
      <c r="A106" s="94"/>
      <c r="B106" s="88">
        <v>4</v>
      </c>
      <c r="C106" s="88">
        <v>0</v>
      </c>
      <c r="E106" s="88">
        <v>875</v>
      </c>
      <c r="F106" s="88">
        <v>1054</v>
      </c>
      <c r="H106" s="88">
        <v>3</v>
      </c>
      <c r="I106" s="88">
        <v>4</v>
      </c>
      <c r="K106" s="88">
        <v>0</v>
      </c>
      <c r="L106" s="88">
        <v>0</v>
      </c>
      <c r="N106" s="88">
        <v>0</v>
      </c>
      <c r="O106" s="88">
        <v>0</v>
      </c>
      <c r="Q106" s="88">
        <v>0</v>
      </c>
      <c r="R106" s="88">
        <v>0</v>
      </c>
      <c r="T106" s="88">
        <v>65</v>
      </c>
      <c r="U106" s="88">
        <v>78</v>
      </c>
      <c r="W106" s="88">
        <v>65</v>
      </c>
      <c r="X106" s="88">
        <v>78</v>
      </c>
      <c r="Z106" s="88">
        <v>25</v>
      </c>
      <c r="AA106" s="88">
        <v>30</v>
      </c>
      <c r="AC106" s="88">
        <v>55</v>
      </c>
      <c r="AD106" s="88">
        <v>66</v>
      </c>
      <c r="AF106" s="94">
        <v>0</v>
      </c>
      <c r="AG106" s="94">
        <v>0</v>
      </c>
    </row>
    <row r="107" spans="1:33">
      <c r="A107" s="94"/>
      <c r="B107" s="88">
        <v>6</v>
      </c>
      <c r="C107" s="88">
        <v>0</v>
      </c>
      <c r="E107" s="88">
        <v>1055</v>
      </c>
      <c r="F107" s="88">
        <v>1271</v>
      </c>
      <c r="H107" s="88">
        <v>2</v>
      </c>
      <c r="I107" s="88">
        <v>6</v>
      </c>
      <c r="K107" s="88">
        <v>0</v>
      </c>
      <c r="L107" s="88">
        <v>0</v>
      </c>
      <c r="N107" s="88">
        <v>0</v>
      </c>
      <c r="O107" s="88">
        <v>0</v>
      </c>
      <c r="Q107" s="88">
        <v>0</v>
      </c>
      <c r="R107" s="88">
        <v>1</v>
      </c>
      <c r="T107" s="88">
        <v>78</v>
      </c>
      <c r="U107" s="88">
        <v>94</v>
      </c>
      <c r="W107" s="88">
        <v>78</v>
      </c>
      <c r="X107" s="88">
        <v>94</v>
      </c>
      <c r="Z107" s="88">
        <v>30</v>
      </c>
      <c r="AA107" s="88">
        <v>36</v>
      </c>
      <c r="AC107" s="88">
        <v>66</v>
      </c>
      <c r="AD107" s="88">
        <v>80</v>
      </c>
      <c r="AF107" s="94">
        <v>0</v>
      </c>
      <c r="AG107" s="94">
        <v>0</v>
      </c>
    </row>
    <row r="108" spans="1:33">
      <c r="A108" s="94"/>
      <c r="B108" s="88">
        <v>2</v>
      </c>
      <c r="C108" s="88">
        <v>0</v>
      </c>
      <c r="E108" s="88">
        <v>846</v>
      </c>
      <c r="F108" s="88">
        <v>1019</v>
      </c>
      <c r="H108" s="88">
        <v>2</v>
      </c>
      <c r="I108" s="88">
        <v>6</v>
      </c>
      <c r="K108" s="88">
        <v>0</v>
      </c>
      <c r="L108" s="88">
        <v>0</v>
      </c>
      <c r="N108" s="88">
        <v>0</v>
      </c>
      <c r="O108" s="88">
        <v>0</v>
      </c>
      <c r="Q108" s="88">
        <v>0</v>
      </c>
      <c r="R108" s="88">
        <v>0</v>
      </c>
      <c r="T108" s="88">
        <v>63</v>
      </c>
      <c r="U108" s="88">
        <v>76</v>
      </c>
      <c r="W108" s="88">
        <v>63</v>
      </c>
      <c r="X108" s="88">
        <v>76</v>
      </c>
      <c r="Z108" s="88">
        <v>24</v>
      </c>
      <c r="AA108" s="88">
        <v>29</v>
      </c>
      <c r="AC108" s="88">
        <v>53</v>
      </c>
      <c r="AD108" s="88">
        <v>64</v>
      </c>
      <c r="AF108" s="94">
        <v>0</v>
      </c>
      <c r="AG108" s="94">
        <v>0</v>
      </c>
    </row>
    <row r="109" spans="1:33">
      <c r="A109" s="94"/>
      <c r="B109" s="88">
        <v>4</v>
      </c>
      <c r="C109" s="88">
        <v>0</v>
      </c>
      <c r="E109" s="88">
        <v>1106</v>
      </c>
      <c r="F109" s="88">
        <v>1333</v>
      </c>
      <c r="H109" s="88">
        <v>2</v>
      </c>
      <c r="I109" s="88">
        <v>5</v>
      </c>
      <c r="K109" s="88">
        <v>0</v>
      </c>
      <c r="L109" s="88">
        <v>0</v>
      </c>
      <c r="N109" s="88">
        <v>0</v>
      </c>
      <c r="O109" s="88">
        <v>0</v>
      </c>
      <c r="Q109" s="88">
        <v>0</v>
      </c>
      <c r="R109" s="88">
        <v>1</v>
      </c>
      <c r="T109" s="88">
        <v>82</v>
      </c>
      <c r="U109" s="88">
        <v>99</v>
      </c>
      <c r="W109" s="88">
        <v>82</v>
      </c>
      <c r="X109" s="88">
        <v>99</v>
      </c>
      <c r="Z109" s="88">
        <v>32</v>
      </c>
      <c r="AA109" s="88">
        <v>38</v>
      </c>
      <c r="AC109" s="88">
        <v>70</v>
      </c>
      <c r="AD109" s="88">
        <v>84</v>
      </c>
      <c r="AF109" s="94">
        <v>0</v>
      </c>
      <c r="AG109" s="94">
        <v>0</v>
      </c>
    </row>
    <row r="110" spans="1:33">
      <c r="A110" s="94" t="s">
        <v>18</v>
      </c>
      <c r="B110" s="88">
        <v>2</v>
      </c>
      <c r="C110" s="88">
        <v>0</v>
      </c>
      <c r="E110" s="88">
        <v>1155</v>
      </c>
      <c r="F110" s="88">
        <v>1313</v>
      </c>
      <c r="H110" s="88">
        <v>3</v>
      </c>
      <c r="I110" s="88">
        <v>6</v>
      </c>
      <c r="K110" s="88">
        <v>0</v>
      </c>
      <c r="L110" s="88">
        <v>0</v>
      </c>
      <c r="N110" s="88">
        <v>0</v>
      </c>
      <c r="O110" s="88">
        <v>0</v>
      </c>
      <c r="Q110" s="88">
        <v>0</v>
      </c>
      <c r="R110" s="88">
        <v>0</v>
      </c>
      <c r="T110" s="88">
        <v>105</v>
      </c>
      <c r="U110" s="88">
        <v>119</v>
      </c>
      <c r="W110" s="88">
        <v>84</v>
      </c>
      <c r="X110" s="88">
        <v>95</v>
      </c>
      <c r="Z110" s="88">
        <v>35</v>
      </c>
      <c r="AA110" s="88">
        <v>40</v>
      </c>
      <c r="AC110" s="88">
        <v>140</v>
      </c>
      <c r="AD110" s="88">
        <v>159</v>
      </c>
      <c r="AF110" s="94">
        <v>0</v>
      </c>
      <c r="AG110" s="94">
        <v>0</v>
      </c>
    </row>
    <row r="111" spans="1:33">
      <c r="A111" s="94"/>
      <c r="B111" s="88">
        <v>2</v>
      </c>
      <c r="C111" s="88">
        <v>0</v>
      </c>
      <c r="E111" s="88">
        <v>1139</v>
      </c>
      <c r="F111" s="88">
        <v>1294</v>
      </c>
      <c r="H111" s="88">
        <v>2</v>
      </c>
      <c r="I111" s="88">
        <v>3</v>
      </c>
      <c r="K111" s="88">
        <v>0</v>
      </c>
      <c r="L111" s="88">
        <v>0</v>
      </c>
      <c r="N111" s="88">
        <v>0</v>
      </c>
      <c r="O111" s="88">
        <v>0</v>
      </c>
      <c r="Q111" s="88">
        <v>0</v>
      </c>
      <c r="R111" s="88">
        <v>0</v>
      </c>
      <c r="T111" s="88">
        <v>104</v>
      </c>
      <c r="U111" s="88">
        <v>118</v>
      </c>
      <c r="W111" s="88">
        <v>83</v>
      </c>
      <c r="X111" s="88">
        <v>94</v>
      </c>
      <c r="Z111" s="88">
        <v>35</v>
      </c>
      <c r="AA111" s="88">
        <v>39</v>
      </c>
      <c r="AC111" s="88">
        <v>138</v>
      </c>
      <c r="AD111" s="88">
        <v>157</v>
      </c>
      <c r="AF111" s="94">
        <v>0</v>
      </c>
      <c r="AG111" s="94">
        <v>0</v>
      </c>
    </row>
    <row r="112" spans="1:33">
      <c r="A112" s="94"/>
      <c r="B112" s="88">
        <v>0</v>
      </c>
      <c r="C112" s="88">
        <v>0</v>
      </c>
      <c r="E112" s="88">
        <v>1245</v>
      </c>
      <c r="F112" s="88">
        <v>1415</v>
      </c>
      <c r="H112" s="88">
        <v>2</v>
      </c>
      <c r="I112" s="88">
        <v>3</v>
      </c>
      <c r="K112" s="88">
        <v>0</v>
      </c>
      <c r="L112" s="88">
        <v>0</v>
      </c>
      <c r="N112" s="88">
        <v>0</v>
      </c>
      <c r="O112" s="88">
        <v>0</v>
      </c>
      <c r="Q112" s="88">
        <v>0</v>
      </c>
      <c r="R112" s="88">
        <v>0</v>
      </c>
      <c r="T112" s="88">
        <v>113</v>
      </c>
      <c r="U112" s="88">
        <v>129</v>
      </c>
      <c r="W112" s="88">
        <v>91</v>
      </c>
      <c r="X112" s="88">
        <v>103</v>
      </c>
      <c r="Z112" s="88">
        <v>38</v>
      </c>
      <c r="AA112" s="88">
        <v>43</v>
      </c>
      <c r="AC112" s="88">
        <v>151</v>
      </c>
      <c r="AD112" s="88">
        <v>171</v>
      </c>
      <c r="AF112" s="94">
        <v>0</v>
      </c>
      <c r="AG112" s="94">
        <v>0</v>
      </c>
    </row>
    <row r="113" spans="1:33">
      <c r="A113" s="94"/>
      <c r="B113" s="88">
        <v>2</v>
      </c>
      <c r="C113" s="88">
        <v>0</v>
      </c>
      <c r="E113" s="88">
        <v>1194</v>
      </c>
      <c r="F113" s="88">
        <v>1357</v>
      </c>
      <c r="H113" s="88">
        <v>2</v>
      </c>
      <c r="I113" s="88">
        <v>4</v>
      </c>
      <c r="K113" s="88">
        <v>0</v>
      </c>
      <c r="L113" s="88">
        <v>0</v>
      </c>
      <c r="N113" s="88">
        <v>0</v>
      </c>
      <c r="O113" s="88">
        <v>0</v>
      </c>
      <c r="Q113" s="88">
        <v>0</v>
      </c>
      <c r="R113" s="88">
        <v>1</v>
      </c>
      <c r="T113" s="88">
        <v>109</v>
      </c>
      <c r="U113" s="88">
        <v>123</v>
      </c>
      <c r="W113" s="88">
        <v>87</v>
      </c>
      <c r="X113" s="88">
        <v>99</v>
      </c>
      <c r="Z113" s="88">
        <v>36</v>
      </c>
      <c r="AA113" s="88">
        <v>41</v>
      </c>
      <c r="AC113" s="88">
        <v>145</v>
      </c>
      <c r="AD113" s="88">
        <v>165</v>
      </c>
      <c r="AF113" s="94">
        <v>0</v>
      </c>
      <c r="AG113" s="94">
        <v>0</v>
      </c>
    </row>
    <row r="114" spans="1:33">
      <c r="A114" s="94"/>
      <c r="B114" s="88">
        <v>1</v>
      </c>
      <c r="C114" s="88">
        <v>0</v>
      </c>
      <c r="E114" s="88">
        <v>1181</v>
      </c>
      <c r="F114" s="88">
        <v>1342</v>
      </c>
      <c r="H114" s="88">
        <v>3</v>
      </c>
      <c r="I114" s="88">
        <v>5</v>
      </c>
      <c r="K114" s="88">
        <v>0</v>
      </c>
      <c r="L114" s="88">
        <v>0</v>
      </c>
      <c r="N114" s="88">
        <v>0</v>
      </c>
      <c r="O114" s="88">
        <v>0</v>
      </c>
      <c r="Q114" s="88">
        <v>0</v>
      </c>
      <c r="R114" s="88">
        <v>1</v>
      </c>
      <c r="T114" s="88">
        <v>107</v>
      </c>
      <c r="U114" s="88">
        <v>122</v>
      </c>
      <c r="W114" s="88">
        <v>86</v>
      </c>
      <c r="X114" s="88">
        <v>98</v>
      </c>
      <c r="Z114" s="88">
        <v>36</v>
      </c>
      <c r="AA114" s="88">
        <v>41</v>
      </c>
      <c r="AC114" s="88">
        <v>143</v>
      </c>
      <c r="AD114" s="88">
        <v>163</v>
      </c>
      <c r="AF114" s="94">
        <v>0</v>
      </c>
      <c r="AG114" s="94">
        <v>0</v>
      </c>
    </row>
    <row r="115" spans="1:33">
      <c r="A115" s="94" t="s">
        <v>19</v>
      </c>
      <c r="B115" s="88">
        <v>0</v>
      </c>
      <c r="C115" s="88">
        <v>0</v>
      </c>
      <c r="E115" s="88">
        <v>952</v>
      </c>
      <c r="F115" s="88">
        <v>1024</v>
      </c>
      <c r="H115" s="88">
        <v>0</v>
      </c>
      <c r="I115" s="88">
        <v>0</v>
      </c>
      <c r="K115" s="88">
        <v>0</v>
      </c>
      <c r="L115" s="88">
        <v>0</v>
      </c>
      <c r="N115" s="88">
        <v>0</v>
      </c>
      <c r="O115" s="88">
        <v>0</v>
      </c>
      <c r="Q115" s="88">
        <v>0</v>
      </c>
      <c r="R115" s="88">
        <v>0</v>
      </c>
      <c r="T115" s="88">
        <v>55</v>
      </c>
      <c r="U115" s="88">
        <v>59</v>
      </c>
      <c r="W115" s="88">
        <v>89</v>
      </c>
      <c r="X115" s="88">
        <v>96</v>
      </c>
      <c r="Z115" s="88">
        <v>15</v>
      </c>
      <c r="AA115" s="88">
        <v>16</v>
      </c>
      <c r="AC115" s="88">
        <v>89</v>
      </c>
      <c r="AD115" s="88">
        <v>96</v>
      </c>
      <c r="AF115" s="94">
        <v>0</v>
      </c>
      <c r="AG115" s="94">
        <v>0</v>
      </c>
    </row>
    <row r="116" spans="1:33">
      <c r="A116" s="94"/>
      <c r="B116" s="88">
        <v>0</v>
      </c>
      <c r="C116" s="88">
        <v>0</v>
      </c>
      <c r="E116" s="88">
        <v>903</v>
      </c>
      <c r="F116" s="88">
        <v>971</v>
      </c>
      <c r="H116" s="88">
        <v>0</v>
      </c>
      <c r="I116" s="88">
        <v>0</v>
      </c>
      <c r="K116" s="88">
        <v>0</v>
      </c>
      <c r="L116" s="88">
        <v>0</v>
      </c>
      <c r="N116" s="88">
        <v>0</v>
      </c>
      <c r="O116" s="88">
        <v>0</v>
      </c>
      <c r="Q116" s="88">
        <v>0</v>
      </c>
      <c r="R116" s="88">
        <v>0</v>
      </c>
      <c r="T116" s="88">
        <v>52</v>
      </c>
      <c r="U116" s="88">
        <v>56</v>
      </c>
      <c r="W116" s="88">
        <v>85</v>
      </c>
      <c r="X116" s="88">
        <v>91</v>
      </c>
      <c r="Z116" s="88">
        <v>14</v>
      </c>
      <c r="AA116" s="88">
        <v>15</v>
      </c>
      <c r="AC116" s="88">
        <v>85</v>
      </c>
      <c r="AD116" s="88">
        <v>91</v>
      </c>
      <c r="AF116" s="94">
        <v>0</v>
      </c>
      <c r="AG116" s="94">
        <v>0</v>
      </c>
    </row>
    <row r="117" spans="1:33">
      <c r="A117" s="94"/>
      <c r="B117" s="88">
        <v>0</v>
      </c>
      <c r="C117" s="88">
        <v>0</v>
      </c>
      <c r="E117" s="88">
        <v>1136</v>
      </c>
      <c r="F117" s="88">
        <v>1159</v>
      </c>
      <c r="H117" s="88">
        <v>0</v>
      </c>
      <c r="I117" s="88">
        <v>0</v>
      </c>
      <c r="K117" s="88">
        <v>0</v>
      </c>
      <c r="L117" s="88">
        <v>0</v>
      </c>
      <c r="N117" s="88">
        <v>0</v>
      </c>
      <c r="O117" s="88">
        <v>0</v>
      </c>
      <c r="Q117" s="88">
        <v>0</v>
      </c>
      <c r="R117" s="88">
        <v>0</v>
      </c>
      <c r="T117" s="88">
        <v>65</v>
      </c>
      <c r="U117" s="88">
        <v>66</v>
      </c>
      <c r="W117" s="88">
        <v>107</v>
      </c>
      <c r="X117" s="88">
        <v>109</v>
      </c>
      <c r="Z117" s="88">
        <v>18</v>
      </c>
      <c r="AA117" s="88">
        <v>18</v>
      </c>
      <c r="AC117" s="88">
        <v>107</v>
      </c>
      <c r="AD117" s="88">
        <v>109</v>
      </c>
      <c r="AF117" s="94">
        <v>0</v>
      </c>
      <c r="AG117" s="94">
        <v>0</v>
      </c>
    </row>
    <row r="118" spans="1:33">
      <c r="A118" s="94"/>
      <c r="B118" s="88">
        <v>0</v>
      </c>
      <c r="C118" s="88">
        <v>0</v>
      </c>
      <c r="E118" s="88">
        <v>975</v>
      </c>
      <c r="F118" s="88">
        <v>1048</v>
      </c>
      <c r="H118" s="88">
        <v>0</v>
      </c>
      <c r="I118" s="88">
        <v>0</v>
      </c>
      <c r="K118" s="88">
        <v>0</v>
      </c>
      <c r="L118" s="88">
        <v>0</v>
      </c>
      <c r="N118" s="88">
        <v>0</v>
      </c>
      <c r="O118" s="88">
        <v>0</v>
      </c>
      <c r="Q118" s="88">
        <v>0</v>
      </c>
      <c r="R118" s="88">
        <v>0</v>
      </c>
      <c r="T118" s="88">
        <v>56</v>
      </c>
      <c r="U118" s="88">
        <v>60</v>
      </c>
      <c r="W118" s="88">
        <v>91</v>
      </c>
      <c r="X118" s="88">
        <v>98</v>
      </c>
      <c r="Z118" s="88">
        <v>15</v>
      </c>
      <c r="AA118" s="88">
        <v>16</v>
      </c>
      <c r="AC118" s="88">
        <v>91</v>
      </c>
      <c r="AD118" s="88">
        <v>98</v>
      </c>
      <c r="AF118" s="94">
        <v>0</v>
      </c>
      <c r="AG118" s="94">
        <v>0</v>
      </c>
    </row>
    <row r="119" ht="16.35" spans="1:33">
      <c r="A119" s="93"/>
      <c r="B119" s="93">
        <v>0</v>
      </c>
      <c r="C119" s="93">
        <v>0</v>
      </c>
      <c r="D119" s="93"/>
      <c r="E119" s="93">
        <v>1029</v>
      </c>
      <c r="F119" s="93">
        <v>1106</v>
      </c>
      <c r="G119" s="93"/>
      <c r="H119" s="93">
        <v>0</v>
      </c>
      <c r="I119" s="93">
        <v>0</v>
      </c>
      <c r="J119" s="93"/>
      <c r="K119" s="93">
        <v>0</v>
      </c>
      <c r="L119" s="93">
        <v>0</v>
      </c>
      <c r="M119" s="93"/>
      <c r="N119" s="93">
        <v>0</v>
      </c>
      <c r="O119" s="93">
        <v>0</v>
      </c>
      <c r="P119" s="93"/>
      <c r="Q119" s="93">
        <v>0</v>
      </c>
      <c r="R119" s="93">
        <v>1</v>
      </c>
      <c r="S119" s="93"/>
      <c r="T119" s="93">
        <v>59</v>
      </c>
      <c r="U119" s="93">
        <v>63</v>
      </c>
      <c r="V119" s="93"/>
      <c r="W119" s="93">
        <v>96</v>
      </c>
      <c r="X119" s="93">
        <v>104</v>
      </c>
      <c r="Y119" s="93"/>
      <c r="Z119" s="93">
        <v>16</v>
      </c>
      <c r="AA119" s="93">
        <v>17</v>
      </c>
      <c r="AB119" s="93"/>
      <c r="AC119" s="93">
        <v>96</v>
      </c>
      <c r="AD119" s="93">
        <v>104</v>
      </c>
      <c r="AE119" s="93"/>
      <c r="AF119" s="93">
        <v>0</v>
      </c>
      <c r="AG119" s="93">
        <v>0</v>
      </c>
    </row>
  </sheetData>
  <mergeCells count="2">
    <mergeCell ref="A1:AF1"/>
    <mergeCell ref="A61:AG6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22"/>
  <sheetViews>
    <sheetView zoomScale="55" zoomScaleNormal="55" topLeftCell="A76" workbookViewId="0">
      <selection activeCell="A64" sqref="A64:AF64"/>
    </sheetView>
  </sheetViews>
  <sheetFormatPr defaultColWidth="8.88888888888889" defaultRowHeight="15.6"/>
  <cols>
    <col min="1" max="3" width="8.88888888888889" style="88"/>
    <col min="4" max="4" width="1.11111111111111" style="88" customWidth="1"/>
    <col min="5" max="6" width="9.66666666666667" style="88"/>
    <col min="7" max="7" width="1.22222222222222" style="88" customWidth="1"/>
    <col min="8" max="9" width="8.88888888888889" style="88"/>
    <col min="10" max="10" width="1" style="88" customWidth="1"/>
    <col min="11" max="12" width="8.88888888888889" style="88"/>
    <col min="13" max="13" width="1.11111111111111" style="88" customWidth="1"/>
    <col min="14" max="15" width="8.88888888888889" style="88"/>
    <col min="16" max="16" width="0.888888888888889" style="88" customWidth="1"/>
    <col min="17" max="18" width="8.88888888888889" style="88"/>
    <col min="19" max="19" width="1.22222222222222" style="88" customWidth="1"/>
    <col min="20" max="21" width="8.88888888888889" style="88"/>
    <col min="22" max="22" width="1" style="88" customWidth="1"/>
    <col min="23" max="24" width="8.88888888888889" style="88"/>
    <col min="25" max="25" width="1.11111111111111" style="88" customWidth="1"/>
    <col min="26" max="27" width="8.88888888888889" style="88"/>
    <col min="28" max="28" width="1.22222222222222" style="88" customWidth="1"/>
    <col min="29" max="30" width="8.88888888888889" style="88"/>
    <col min="31" max="31" width="1" style="88" customWidth="1"/>
    <col min="32" max="16384" width="8.88888888888889" style="88"/>
  </cols>
  <sheetData>
    <row r="1" spans="1:32">
      <c r="A1" s="89" t="s">
        <v>46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</row>
    <row r="3" ht="17.1" spans="1:33">
      <c r="A3" s="90"/>
      <c r="B3" s="90" t="s">
        <v>26</v>
      </c>
      <c r="C3" s="90"/>
      <c r="D3" s="90"/>
      <c r="E3" s="90" t="s">
        <v>27</v>
      </c>
      <c r="F3" s="90"/>
      <c r="G3" s="90"/>
      <c r="H3" s="90" t="s">
        <v>28</v>
      </c>
      <c r="I3" s="90"/>
      <c r="J3" s="90"/>
      <c r="K3" s="90" t="s">
        <v>29</v>
      </c>
      <c r="L3" s="90"/>
      <c r="M3" s="90"/>
      <c r="N3" s="90" t="s">
        <v>30</v>
      </c>
      <c r="O3" s="90"/>
      <c r="P3" s="90"/>
      <c r="Q3" s="90" t="s">
        <v>31</v>
      </c>
      <c r="R3" s="90"/>
      <c r="S3" s="90"/>
      <c r="T3" s="90" t="s">
        <v>32</v>
      </c>
      <c r="U3" s="90"/>
      <c r="V3" s="90"/>
      <c r="W3" s="90" t="s">
        <v>33</v>
      </c>
      <c r="X3" s="90"/>
      <c r="Y3" s="90"/>
      <c r="Z3" s="90" t="s">
        <v>34</v>
      </c>
      <c r="AA3" s="90"/>
      <c r="AB3" s="90"/>
      <c r="AC3" s="90" t="s">
        <v>35</v>
      </c>
      <c r="AD3" s="90"/>
      <c r="AE3" s="90"/>
      <c r="AF3" s="90" t="s">
        <v>40</v>
      </c>
      <c r="AG3" s="90"/>
    </row>
    <row r="4" ht="16.35" spans="1:33">
      <c r="A4" s="91"/>
      <c r="B4" s="92" t="s">
        <v>43</v>
      </c>
      <c r="C4" s="92" t="s">
        <v>44</v>
      </c>
      <c r="D4" s="92"/>
      <c r="E4" s="92" t="s">
        <v>43</v>
      </c>
      <c r="F4" s="92" t="s">
        <v>44</v>
      </c>
      <c r="G4" s="92"/>
      <c r="H4" s="92" t="s">
        <v>43</v>
      </c>
      <c r="I4" s="92" t="s">
        <v>44</v>
      </c>
      <c r="J4" s="92"/>
      <c r="K4" s="92" t="s">
        <v>43</v>
      </c>
      <c r="L4" s="92" t="s">
        <v>44</v>
      </c>
      <c r="M4" s="92"/>
      <c r="N4" s="92" t="s">
        <v>43</v>
      </c>
      <c r="O4" s="92" t="s">
        <v>44</v>
      </c>
      <c r="P4" s="92"/>
      <c r="Q4" s="92" t="s">
        <v>43</v>
      </c>
      <c r="R4" s="92" t="s">
        <v>44</v>
      </c>
      <c r="S4" s="92"/>
      <c r="T4" s="92" t="s">
        <v>43</v>
      </c>
      <c r="U4" s="92" t="s">
        <v>44</v>
      </c>
      <c r="V4" s="92"/>
      <c r="W4" s="92" t="s">
        <v>43</v>
      </c>
      <c r="X4" s="92" t="s">
        <v>44</v>
      </c>
      <c r="Y4" s="92"/>
      <c r="Z4" s="92" t="s">
        <v>43</v>
      </c>
      <c r="AA4" s="92" t="s">
        <v>44</v>
      </c>
      <c r="AB4" s="92"/>
      <c r="AC4" s="92" t="s">
        <v>43</v>
      </c>
      <c r="AD4" s="92" t="s">
        <v>44</v>
      </c>
      <c r="AE4" s="92"/>
      <c r="AF4" s="92" t="s">
        <v>43</v>
      </c>
      <c r="AG4" s="92" t="s">
        <v>44</v>
      </c>
    </row>
    <row r="5" spans="1:33">
      <c r="A5" s="88" t="s">
        <v>14</v>
      </c>
      <c r="B5" s="88">
        <v>4</v>
      </c>
      <c r="C5" s="88">
        <v>0</v>
      </c>
      <c r="E5" s="88">
        <v>0</v>
      </c>
      <c r="F5" s="88">
        <v>0</v>
      </c>
      <c r="H5" s="88">
        <v>0</v>
      </c>
      <c r="I5" s="88">
        <v>0</v>
      </c>
      <c r="K5" s="88">
        <v>13</v>
      </c>
      <c r="L5" s="88">
        <v>51</v>
      </c>
      <c r="N5" s="88">
        <v>19</v>
      </c>
      <c r="O5" s="88">
        <v>25</v>
      </c>
      <c r="Q5" s="88">
        <v>0</v>
      </c>
      <c r="R5" s="88">
        <v>11</v>
      </c>
      <c r="T5" s="88">
        <v>0</v>
      </c>
      <c r="U5" s="88">
        <v>6</v>
      </c>
      <c r="W5" s="88">
        <v>0</v>
      </c>
      <c r="X5" s="88">
        <v>0</v>
      </c>
      <c r="Z5" s="88">
        <v>0</v>
      </c>
      <c r="AA5" s="88">
        <v>0</v>
      </c>
      <c r="AC5" s="88">
        <v>0</v>
      </c>
      <c r="AD5" s="88">
        <v>0</v>
      </c>
      <c r="AF5" s="88">
        <v>0</v>
      </c>
      <c r="AG5" s="88">
        <v>0</v>
      </c>
    </row>
    <row r="6" spans="2:33">
      <c r="B6" s="88">
        <v>6</v>
      </c>
      <c r="C6" s="88">
        <v>0</v>
      </c>
      <c r="E6" s="88">
        <v>0</v>
      </c>
      <c r="F6" s="88">
        <v>0</v>
      </c>
      <c r="H6" s="88">
        <v>0</v>
      </c>
      <c r="I6" s="88">
        <v>0</v>
      </c>
      <c r="K6" s="88">
        <v>17</v>
      </c>
      <c r="L6" s="88">
        <v>56</v>
      </c>
      <c r="N6" s="88">
        <v>27</v>
      </c>
      <c r="O6" s="88">
        <v>34</v>
      </c>
      <c r="Q6" s="88">
        <v>0</v>
      </c>
      <c r="R6" s="88">
        <v>9</v>
      </c>
      <c r="T6" s="88">
        <v>0</v>
      </c>
      <c r="U6" s="88">
        <v>4</v>
      </c>
      <c r="W6" s="88">
        <v>0</v>
      </c>
      <c r="X6" s="88">
        <v>0</v>
      </c>
      <c r="Z6" s="88">
        <v>0</v>
      </c>
      <c r="AA6" s="88">
        <v>0</v>
      </c>
      <c r="AC6" s="88">
        <v>0</v>
      </c>
      <c r="AD6" s="88">
        <v>0</v>
      </c>
      <c r="AF6" s="88">
        <v>0</v>
      </c>
      <c r="AG6" s="88">
        <v>0</v>
      </c>
    </row>
    <row r="7" spans="2:33">
      <c r="B7" s="88">
        <v>4</v>
      </c>
      <c r="C7" s="88">
        <v>0</v>
      </c>
      <c r="E7" s="88">
        <v>0</v>
      </c>
      <c r="F7" s="88">
        <v>0</v>
      </c>
      <c r="H7" s="88">
        <v>0</v>
      </c>
      <c r="I7" s="88">
        <v>0</v>
      </c>
      <c r="K7" s="88">
        <v>21</v>
      </c>
      <c r="L7" s="88">
        <v>61</v>
      </c>
      <c r="N7" s="88">
        <v>25</v>
      </c>
      <c r="O7" s="88">
        <v>39</v>
      </c>
      <c r="Q7" s="88">
        <v>0</v>
      </c>
      <c r="R7" s="88">
        <v>12</v>
      </c>
      <c r="T7" s="88">
        <v>0</v>
      </c>
      <c r="U7" s="88">
        <v>7</v>
      </c>
      <c r="W7" s="88">
        <v>0</v>
      </c>
      <c r="X7" s="88">
        <v>0</v>
      </c>
      <c r="Z7" s="88">
        <v>0</v>
      </c>
      <c r="AA7" s="88">
        <v>0</v>
      </c>
      <c r="AC7" s="88">
        <v>0</v>
      </c>
      <c r="AD7" s="88">
        <v>0</v>
      </c>
      <c r="AF7" s="88">
        <v>0</v>
      </c>
      <c r="AG7" s="88">
        <v>0</v>
      </c>
    </row>
    <row r="8" spans="2:33">
      <c r="B8" s="88">
        <v>5</v>
      </c>
      <c r="C8" s="88">
        <v>0</v>
      </c>
      <c r="E8" s="88">
        <v>0</v>
      </c>
      <c r="F8" s="88">
        <v>0</v>
      </c>
      <c r="H8" s="88">
        <v>0</v>
      </c>
      <c r="I8" s="88">
        <v>0</v>
      </c>
      <c r="K8" s="88">
        <v>27</v>
      </c>
      <c r="L8" s="88">
        <v>53</v>
      </c>
      <c r="N8" s="88">
        <v>18</v>
      </c>
      <c r="O8" s="88">
        <v>23</v>
      </c>
      <c r="Q8" s="88">
        <v>0</v>
      </c>
      <c r="R8" s="88">
        <v>10</v>
      </c>
      <c r="T8" s="88">
        <v>0</v>
      </c>
      <c r="U8" s="88">
        <v>6</v>
      </c>
      <c r="W8" s="88">
        <v>0</v>
      </c>
      <c r="X8" s="88">
        <v>0</v>
      </c>
      <c r="Z8" s="88">
        <v>0</v>
      </c>
      <c r="AA8" s="88">
        <v>0</v>
      </c>
      <c r="AC8" s="88">
        <v>0</v>
      </c>
      <c r="AD8" s="88">
        <v>0</v>
      </c>
      <c r="AF8" s="88">
        <v>0</v>
      </c>
      <c r="AG8" s="88">
        <v>0</v>
      </c>
    </row>
    <row r="9" spans="2:33">
      <c r="B9" s="88">
        <v>4</v>
      </c>
      <c r="C9" s="88">
        <v>0</v>
      </c>
      <c r="E9" s="88">
        <v>0</v>
      </c>
      <c r="F9" s="88">
        <v>0</v>
      </c>
      <c r="H9" s="88">
        <v>0</v>
      </c>
      <c r="I9" s="88">
        <v>0</v>
      </c>
      <c r="K9" s="88">
        <v>19</v>
      </c>
      <c r="L9" s="88">
        <v>57</v>
      </c>
      <c r="N9" s="88">
        <v>23</v>
      </c>
      <c r="O9" s="88">
        <v>31</v>
      </c>
      <c r="Q9" s="88">
        <v>0</v>
      </c>
      <c r="R9" s="88">
        <v>14</v>
      </c>
      <c r="T9" s="88">
        <v>0</v>
      </c>
      <c r="U9" s="88">
        <v>8</v>
      </c>
      <c r="W9" s="88">
        <v>0</v>
      </c>
      <c r="X9" s="88">
        <v>0</v>
      </c>
      <c r="Z9" s="88">
        <v>0</v>
      </c>
      <c r="AA9" s="88">
        <v>0</v>
      </c>
      <c r="AC9" s="88">
        <v>0</v>
      </c>
      <c r="AD9" s="88">
        <v>0</v>
      </c>
      <c r="AF9" s="88">
        <v>0</v>
      </c>
      <c r="AG9" s="88">
        <v>0</v>
      </c>
    </row>
    <row r="10" spans="1:33">
      <c r="A10" s="88" t="s">
        <v>15</v>
      </c>
      <c r="B10" s="88">
        <v>5</v>
      </c>
      <c r="C10" s="88">
        <v>0</v>
      </c>
      <c r="E10" s="88">
        <v>0</v>
      </c>
      <c r="F10" s="88">
        <v>0</v>
      </c>
      <c r="H10" s="88">
        <v>0</v>
      </c>
      <c r="I10" s="88">
        <v>0</v>
      </c>
      <c r="K10" s="88">
        <v>4</v>
      </c>
      <c r="L10" s="88">
        <v>9</v>
      </c>
      <c r="N10" s="88">
        <v>19</v>
      </c>
      <c r="O10" s="88">
        <v>23</v>
      </c>
      <c r="Q10" s="88">
        <v>0</v>
      </c>
      <c r="R10" s="88">
        <v>3</v>
      </c>
      <c r="T10" s="88">
        <v>0</v>
      </c>
      <c r="U10" s="88">
        <v>3</v>
      </c>
      <c r="W10" s="88">
        <v>0</v>
      </c>
      <c r="X10" s="88">
        <v>0</v>
      </c>
      <c r="Z10" s="88">
        <v>0</v>
      </c>
      <c r="AA10" s="88">
        <v>0</v>
      </c>
      <c r="AC10" s="88">
        <v>0</v>
      </c>
      <c r="AD10" s="88">
        <v>0</v>
      </c>
      <c r="AF10" s="88">
        <v>0</v>
      </c>
      <c r="AG10" s="88">
        <v>0</v>
      </c>
    </row>
    <row r="11" spans="2:33">
      <c r="B11" s="88">
        <v>5</v>
      </c>
      <c r="C11" s="88">
        <v>0</v>
      </c>
      <c r="E11" s="88">
        <v>0</v>
      </c>
      <c r="F11" s="88">
        <v>0</v>
      </c>
      <c r="H11" s="88">
        <v>0</v>
      </c>
      <c r="I11" s="88">
        <v>0</v>
      </c>
      <c r="K11" s="88">
        <v>6</v>
      </c>
      <c r="L11" s="88">
        <v>12</v>
      </c>
      <c r="N11" s="88">
        <v>13</v>
      </c>
      <c r="O11" s="88">
        <v>19</v>
      </c>
      <c r="Q11" s="88">
        <v>0</v>
      </c>
      <c r="R11" s="88">
        <v>5</v>
      </c>
      <c r="T11" s="88">
        <v>0</v>
      </c>
      <c r="U11" s="88">
        <v>6</v>
      </c>
      <c r="W11" s="88">
        <v>0</v>
      </c>
      <c r="X11" s="88">
        <v>0</v>
      </c>
      <c r="Z11" s="88">
        <v>0</v>
      </c>
      <c r="AA11" s="88">
        <v>0</v>
      </c>
      <c r="AC11" s="88">
        <v>0</v>
      </c>
      <c r="AD11" s="88">
        <v>0</v>
      </c>
      <c r="AF11" s="88">
        <v>0</v>
      </c>
      <c r="AG11" s="88">
        <v>0</v>
      </c>
    </row>
    <row r="12" spans="2:33">
      <c r="B12" s="88">
        <v>4</v>
      </c>
      <c r="C12" s="88">
        <v>0</v>
      </c>
      <c r="E12" s="88">
        <v>0</v>
      </c>
      <c r="F12" s="88">
        <v>0</v>
      </c>
      <c r="H12" s="88">
        <v>0</v>
      </c>
      <c r="I12" s="88">
        <v>0</v>
      </c>
      <c r="K12" s="88">
        <v>3</v>
      </c>
      <c r="L12" s="88">
        <v>6</v>
      </c>
      <c r="N12" s="88">
        <v>17</v>
      </c>
      <c r="O12" s="88">
        <v>21</v>
      </c>
      <c r="Q12" s="88">
        <v>0</v>
      </c>
      <c r="R12" s="88">
        <v>4</v>
      </c>
      <c r="T12" s="88">
        <v>0</v>
      </c>
      <c r="U12" s="88">
        <v>3</v>
      </c>
      <c r="W12" s="88">
        <v>0</v>
      </c>
      <c r="X12" s="88">
        <v>0</v>
      </c>
      <c r="Z12" s="88">
        <v>0</v>
      </c>
      <c r="AA12" s="88">
        <v>0</v>
      </c>
      <c r="AC12" s="88">
        <v>0</v>
      </c>
      <c r="AD12" s="88">
        <v>0</v>
      </c>
      <c r="AF12" s="88">
        <v>0</v>
      </c>
      <c r="AG12" s="88">
        <v>0</v>
      </c>
    </row>
    <row r="13" spans="2:33">
      <c r="B13" s="88">
        <v>6</v>
      </c>
      <c r="C13" s="88">
        <v>0</v>
      </c>
      <c r="E13" s="88">
        <v>0</v>
      </c>
      <c r="F13" s="88">
        <v>0</v>
      </c>
      <c r="H13" s="88">
        <v>0</v>
      </c>
      <c r="I13" s="88">
        <v>0</v>
      </c>
      <c r="K13" s="88">
        <v>6</v>
      </c>
      <c r="L13" s="88">
        <v>13</v>
      </c>
      <c r="N13" s="88">
        <v>17</v>
      </c>
      <c r="O13" s="88">
        <v>23</v>
      </c>
      <c r="Q13" s="88">
        <v>0</v>
      </c>
      <c r="R13" s="88">
        <v>4</v>
      </c>
      <c r="T13" s="88">
        <v>0</v>
      </c>
      <c r="U13" s="88">
        <v>4</v>
      </c>
      <c r="W13" s="88">
        <v>0</v>
      </c>
      <c r="X13" s="88">
        <v>0</v>
      </c>
      <c r="Z13" s="88">
        <v>0</v>
      </c>
      <c r="AA13" s="88">
        <v>0</v>
      </c>
      <c r="AC13" s="88">
        <v>0</v>
      </c>
      <c r="AD13" s="88">
        <v>0</v>
      </c>
      <c r="AF13" s="88">
        <v>0</v>
      </c>
      <c r="AG13" s="88">
        <v>0</v>
      </c>
    </row>
    <row r="14" ht="12" customHeight="1" spans="2:33">
      <c r="B14" s="88">
        <v>8</v>
      </c>
      <c r="C14" s="88">
        <v>0</v>
      </c>
      <c r="E14" s="88">
        <v>0</v>
      </c>
      <c r="F14" s="88">
        <v>0</v>
      </c>
      <c r="H14" s="88">
        <v>0</v>
      </c>
      <c r="I14" s="88">
        <v>0</v>
      </c>
      <c r="K14" s="88">
        <v>6</v>
      </c>
      <c r="L14" s="88">
        <v>10</v>
      </c>
      <c r="N14" s="88">
        <v>21</v>
      </c>
      <c r="O14" s="88">
        <v>25</v>
      </c>
      <c r="Q14" s="88">
        <v>0</v>
      </c>
      <c r="R14" s="88">
        <v>3</v>
      </c>
      <c r="T14" s="88">
        <v>0</v>
      </c>
      <c r="U14" s="88">
        <v>6</v>
      </c>
      <c r="W14" s="88">
        <v>0</v>
      </c>
      <c r="X14" s="88">
        <v>0</v>
      </c>
      <c r="Z14" s="88">
        <v>0</v>
      </c>
      <c r="AA14" s="88">
        <v>0</v>
      </c>
      <c r="AC14" s="88">
        <v>0</v>
      </c>
      <c r="AD14" s="88">
        <v>0</v>
      </c>
      <c r="AF14" s="88">
        <v>0</v>
      </c>
      <c r="AG14" s="88">
        <v>0</v>
      </c>
    </row>
    <row r="15" spans="1:33">
      <c r="A15" s="88" t="s">
        <v>3</v>
      </c>
      <c r="B15" s="88">
        <v>19</v>
      </c>
      <c r="C15" s="88">
        <v>0</v>
      </c>
      <c r="E15" s="88">
        <v>0</v>
      </c>
      <c r="F15" s="88">
        <v>0</v>
      </c>
      <c r="H15" s="88">
        <v>0</v>
      </c>
      <c r="I15" s="88">
        <v>0</v>
      </c>
      <c r="K15" s="88">
        <v>8</v>
      </c>
      <c r="L15" s="88">
        <v>67</v>
      </c>
      <c r="N15" s="88">
        <v>0</v>
      </c>
      <c r="O15" s="88">
        <v>0</v>
      </c>
      <c r="Q15" s="88">
        <v>0</v>
      </c>
      <c r="R15" s="88">
        <v>8</v>
      </c>
      <c r="T15" s="88">
        <v>0</v>
      </c>
      <c r="U15" s="88">
        <v>4</v>
      </c>
      <c r="W15" s="88">
        <v>0</v>
      </c>
      <c r="X15" s="88">
        <v>0</v>
      </c>
      <c r="Z15" s="88">
        <v>0</v>
      </c>
      <c r="AA15" s="88">
        <v>0</v>
      </c>
      <c r="AC15" s="88">
        <v>0</v>
      </c>
      <c r="AD15" s="88">
        <v>0</v>
      </c>
      <c r="AF15" s="88">
        <v>0</v>
      </c>
      <c r="AG15" s="88">
        <v>5</v>
      </c>
    </row>
    <row r="16" spans="2:33">
      <c r="B16" s="88">
        <v>24</v>
      </c>
      <c r="C16" s="88">
        <v>0</v>
      </c>
      <c r="E16" s="88">
        <v>0</v>
      </c>
      <c r="F16" s="88">
        <v>0</v>
      </c>
      <c r="H16" s="88">
        <v>0</v>
      </c>
      <c r="I16" s="88">
        <v>0</v>
      </c>
      <c r="K16" s="88">
        <v>7</v>
      </c>
      <c r="L16" s="88">
        <v>71</v>
      </c>
      <c r="N16" s="88">
        <v>0</v>
      </c>
      <c r="O16" s="88">
        <v>0</v>
      </c>
      <c r="Q16" s="88">
        <v>0</v>
      </c>
      <c r="R16" s="88">
        <v>5</v>
      </c>
      <c r="T16" s="88">
        <v>0</v>
      </c>
      <c r="U16" s="88">
        <v>6</v>
      </c>
      <c r="W16" s="88">
        <v>0</v>
      </c>
      <c r="X16" s="88">
        <v>0</v>
      </c>
      <c r="Z16" s="88">
        <v>0</v>
      </c>
      <c r="AA16" s="88">
        <v>0</v>
      </c>
      <c r="AC16" s="88">
        <v>0</v>
      </c>
      <c r="AD16" s="88">
        <v>0</v>
      </c>
      <c r="AF16" s="88">
        <v>0</v>
      </c>
      <c r="AG16" s="88">
        <v>3</v>
      </c>
    </row>
    <row r="17" spans="2:33">
      <c r="B17" s="88">
        <v>18</v>
      </c>
      <c r="C17" s="88">
        <v>0</v>
      </c>
      <c r="E17" s="88">
        <v>0</v>
      </c>
      <c r="F17" s="88">
        <v>0</v>
      </c>
      <c r="H17" s="88">
        <v>0</v>
      </c>
      <c r="I17" s="88">
        <v>0</v>
      </c>
      <c r="K17" s="88">
        <v>11</v>
      </c>
      <c r="L17" s="88">
        <v>83</v>
      </c>
      <c r="N17" s="88">
        <v>0</v>
      </c>
      <c r="O17" s="88">
        <v>0</v>
      </c>
      <c r="Q17" s="88">
        <v>0</v>
      </c>
      <c r="R17" s="88">
        <v>8</v>
      </c>
      <c r="T17" s="88">
        <v>0</v>
      </c>
      <c r="U17" s="88">
        <v>6</v>
      </c>
      <c r="W17" s="88">
        <v>0</v>
      </c>
      <c r="X17" s="88">
        <v>0</v>
      </c>
      <c r="Z17" s="88">
        <v>0</v>
      </c>
      <c r="AA17" s="88">
        <v>0</v>
      </c>
      <c r="AC17" s="88">
        <v>0</v>
      </c>
      <c r="AD17" s="88">
        <v>0</v>
      </c>
      <c r="AF17" s="88">
        <v>0</v>
      </c>
      <c r="AG17" s="88">
        <v>2</v>
      </c>
    </row>
    <row r="18" spans="2:33">
      <c r="B18" s="88">
        <v>27</v>
      </c>
      <c r="C18" s="88">
        <v>0</v>
      </c>
      <c r="E18" s="88">
        <v>0</v>
      </c>
      <c r="F18" s="88">
        <v>0</v>
      </c>
      <c r="H18" s="88">
        <v>0</v>
      </c>
      <c r="I18" s="88">
        <v>0</v>
      </c>
      <c r="K18" s="88">
        <v>15</v>
      </c>
      <c r="L18" s="88">
        <v>87</v>
      </c>
      <c r="N18" s="88">
        <v>0</v>
      </c>
      <c r="O18" s="88">
        <v>0</v>
      </c>
      <c r="Q18" s="88">
        <v>0</v>
      </c>
      <c r="R18" s="88">
        <v>10</v>
      </c>
      <c r="T18" s="88">
        <v>0</v>
      </c>
      <c r="U18" s="88">
        <v>5</v>
      </c>
      <c r="W18" s="88">
        <v>0</v>
      </c>
      <c r="X18" s="88">
        <v>0</v>
      </c>
      <c r="Z18" s="88">
        <v>0</v>
      </c>
      <c r="AA18" s="88">
        <v>0</v>
      </c>
      <c r="AC18" s="88">
        <v>0</v>
      </c>
      <c r="AD18" s="88">
        <v>0</v>
      </c>
      <c r="AF18" s="88">
        <v>0</v>
      </c>
      <c r="AG18" s="88">
        <v>6</v>
      </c>
    </row>
    <row r="19" spans="2:33">
      <c r="B19" s="88">
        <v>18</v>
      </c>
      <c r="C19" s="88">
        <v>0</v>
      </c>
      <c r="E19" s="88">
        <v>0</v>
      </c>
      <c r="F19" s="88">
        <v>0</v>
      </c>
      <c r="H19" s="88">
        <v>0</v>
      </c>
      <c r="I19" s="88">
        <v>0</v>
      </c>
      <c r="K19" s="88">
        <v>7</v>
      </c>
      <c r="L19" s="88">
        <v>79</v>
      </c>
      <c r="N19" s="88">
        <v>0</v>
      </c>
      <c r="O19" s="88">
        <v>0</v>
      </c>
      <c r="Q19" s="88">
        <v>0</v>
      </c>
      <c r="R19" s="88">
        <v>8</v>
      </c>
      <c r="T19" s="88">
        <v>0</v>
      </c>
      <c r="U19" s="88">
        <v>3</v>
      </c>
      <c r="W19" s="88">
        <v>0</v>
      </c>
      <c r="X19" s="88">
        <v>0</v>
      </c>
      <c r="Z19" s="88">
        <v>0</v>
      </c>
      <c r="AA19" s="88">
        <v>0</v>
      </c>
      <c r="AC19" s="88">
        <v>0</v>
      </c>
      <c r="AD19" s="88">
        <v>0</v>
      </c>
      <c r="AF19" s="88">
        <v>0</v>
      </c>
      <c r="AG19" s="88">
        <v>2</v>
      </c>
    </row>
    <row r="20" spans="1:33">
      <c r="A20" s="88" t="s">
        <v>4</v>
      </c>
      <c r="B20" s="88">
        <v>8</v>
      </c>
      <c r="C20" s="88">
        <v>0</v>
      </c>
      <c r="E20" s="88">
        <v>0</v>
      </c>
      <c r="F20" s="88">
        <v>0</v>
      </c>
      <c r="H20" s="88">
        <v>0</v>
      </c>
      <c r="I20" s="88">
        <v>0</v>
      </c>
      <c r="K20" s="88">
        <v>16</v>
      </c>
      <c r="L20" s="88">
        <v>79</v>
      </c>
      <c r="N20" s="88">
        <v>0</v>
      </c>
      <c r="O20" s="88">
        <v>0</v>
      </c>
      <c r="Q20" s="88">
        <v>0</v>
      </c>
      <c r="R20" s="88">
        <v>2</v>
      </c>
      <c r="T20" s="88">
        <v>0</v>
      </c>
      <c r="U20" s="88">
        <v>9</v>
      </c>
      <c r="W20" s="88">
        <v>0</v>
      </c>
      <c r="X20" s="88">
        <v>0</v>
      </c>
      <c r="Z20" s="88">
        <v>0</v>
      </c>
      <c r="AA20" s="88">
        <v>0</v>
      </c>
      <c r="AC20" s="88">
        <v>0</v>
      </c>
      <c r="AD20" s="88">
        <v>0</v>
      </c>
      <c r="AF20" s="88">
        <v>0</v>
      </c>
      <c r="AG20" s="88">
        <v>2</v>
      </c>
    </row>
    <row r="21" spans="2:33">
      <c r="B21" s="88">
        <v>9</v>
      </c>
      <c r="C21" s="88">
        <v>0</v>
      </c>
      <c r="E21" s="88">
        <v>0</v>
      </c>
      <c r="F21" s="88">
        <v>0</v>
      </c>
      <c r="H21" s="88">
        <v>0</v>
      </c>
      <c r="I21" s="88">
        <v>0</v>
      </c>
      <c r="K21" s="88">
        <v>9</v>
      </c>
      <c r="L21" s="88">
        <v>70</v>
      </c>
      <c r="N21" s="88">
        <v>0</v>
      </c>
      <c r="O21" s="88">
        <v>0</v>
      </c>
      <c r="Q21" s="88">
        <v>0</v>
      </c>
      <c r="R21" s="88">
        <v>3</v>
      </c>
      <c r="T21" s="88">
        <v>0</v>
      </c>
      <c r="U21" s="88">
        <v>9</v>
      </c>
      <c r="W21" s="88">
        <v>0</v>
      </c>
      <c r="X21" s="88">
        <v>0</v>
      </c>
      <c r="Z21" s="88">
        <v>0</v>
      </c>
      <c r="AA21" s="88">
        <v>0</v>
      </c>
      <c r="AC21" s="88">
        <v>0</v>
      </c>
      <c r="AD21" s="88">
        <v>0</v>
      </c>
      <c r="AF21" s="88">
        <v>0</v>
      </c>
      <c r="AG21" s="88">
        <v>1</v>
      </c>
    </row>
    <row r="22" spans="2:33">
      <c r="B22" s="88">
        <v>13</v>
      </c>
      <c r="C22" s="88">
        <v>0</v>
      </c>
      <c r="E22" s="88">
        <v>0</v>
      </c>
      <c r="F22" s="88">
        <v>0</v>
      </c>
      <c r="H22" s="88">
        <v>0</v>
      </c>
      <c r="I22" s="88">
        <v>0</v>
      </c>
      <c r="K22" s="88">
        <v>4</v>
      </c>
      <c r="L22" s="88">
        <v>83</v>
      </c>
      <c r="N22" s="88">
        <v>0</v>
      </c>
      <c r="O22" s="88">
        <v>0</v>
      </c>
      <c r="Q22" s="88">
        <v>0</v>
      </c>
      <c r="R22" s="88">
        <v>3</v>
      </c>
      <c r="T22" s="88">
        <v>0</v>
      </c>
      <c r="U22" s="88">
        <v>10</v>
      </c>
      <c r="W22" s="88">
        <v>0</v>
      </c>
      <c r="X22" s="88">
        <v>0</v>
      </c>
      <c r="Z22" s="88">
        <v>0</v>
      </c>
      <c r="AA22" s="88">
        <v>0</v>
      </c>
      <c r="AC22" s="88">
        <v>0</v>
      </c>
      <c r="AD22" s="88">
        <v>0</v>
      </c>
      <c r="AF22" s="88">
        <v>0</v>
      </c>
      <c r="AG22" s="88">
        <v>2</v>
      </c>
    </row>
    <row r="23" spans="2:33">
      <c r="B23" s="88">
        <v>18</v>
      </c>
      <c r="C23" s="88">
        <v>0</v>
      </c>
      <c r="E23" s="88">
        <v>0</v>
      </c>
      <c r="F23" s="88">
        <v>0</v>
      </c>
      <c r="H23" s="88">
        <v>0</v>
      </c>
      <c r="I23" s="88">
        <v>0</v>
      </c>
      <c r="K23" s="88">
        <v>5</v>
      </c>
      <c r="L23" s="88">
        <v>81</v>
      </c>
      <c r="N23" s="88">
        <v>0</v>
      </c>
      <c r="O23" s="88">
        <v>0</v>
      </c>
      <c r="Q23" s="88">
        <v>0</v>
      </c>
      <c r="R23" s="88">
        <v>2</v>
      </c>
      <c r="T23" s="88">
        <v>0</v>
      </c>
      <c r="U23" s="88">
        <v>7</v>
      </c>
      <c r="W23" s="88">
        <v>0</v>
      </c>
      <c r="X23" s="88">
        <v>0</v>
      </c>
      <c r="Z23" s="88">
        <v>0</v>
      </c>
      <c r="AA23" s="88">
        <v>0</v>
      </c>
      <c r="AC23" s="88">
        <v>0</v>
      </c>
      <c r="AD23" s="88">
        <v>0</v>
      </c>
      <c r="AF23" s="88">
        <v>0</v>
      </c>
      <c r="AG23" s="88">
        <v>1</v>
      </c>
    </row>
    <row r="24" spans="2:33">
      <c r="B24" s="88">
        <v>10</v>
      </c>
      <c r="C24" s="88">
        <v>0</v>
      </c>
      <c r="E24" s="88">
        <v>0</v>
      </c>
      <c r="F24" s="88">
        <v>0</v>
      </c>
      <c r="H24" s="88">
        <v>0</v>
      </c>
      <c r="I24" s="88">
        <v>0</v>
      </c>
      <c r="K24" s="88">
        <v>7</v>
      </c>
      <c r="L24" s="88">
        <v>77</v>
      </c>
      <c r="N24" s="88">
        <v>0</v>
      </c>
      <c r="O24" s="88">
        <v>0</v>
      </c>
      <c r="Q24" s="88">
        <v>0</v>
      </c>
      <c r="R24" s="88">
        <v>4</v>
      </c>
      <c r="T24" s="88">
        <v>0</v>
      </c>
      <c r="U24" s="88">
        <v>9</v>
      </c>
      <c r="W24" s="88">
        <v>0</v>
      </c>
      <c r="X24" s="88">
        <v>0</v>
      </c>
      <c r="Z24" s="88">
        <v>0</v>
      </c>
      <c r="AA24" s="88">
        <v>0</v>
      </c>
      <c r="AC24" s="88">
        <v>0</v>
      </c>
      <c r="AD24" s="88">
        <v>0</v>
      </c>
      <c r="AF24" s="88">
        <v>0</v>
      </c>
      <c r="AG24" s="88">
        <v>1</v>
      </c>
    </row>
    <row r="25" spans="1:33">
      <c r="A25" s="88" t="s">
        <v>5</v>
      </c>
      <c r="B25" s="88">
        <v>8</v>
      </c>
      <c r="C25" s="88">
        <v>0</v>
      </c>
      <c r="E25" s="88">
        <v>0</v>
      </c>
      <c r="F25" s="88">
        <v>321</v>
      </c>
      <c r="H25" s="88">
        <v>1</v>
      </c>
      <c r="I25" s="88">
        <v>2</v>
      </c>
      <c r="K25" s="88">
        <v>23</v>
      </c>
      <c r="L25" s="88">
        <v>66</v>
      </c>
      <c r="N25" s="88">
        <v>0</v>
      </c>
      <c r="O25" s="88">
        <v>0</v>
      </c>
      <c r="Q25" s="88">
        <v>0</v>
      </c>
      <c r="R25" s="88">
        <v>2</v>
      </c>
      <c r="T25" s="88">
        <v>2</v>
      </c>
      <c r="U25" s="88">
        <v>16</v>
      </c>
      <c r="W25" s="88">
        <v>0</v>
      </c>
      <c r="X25" s="88">
        <v>24</v>
      </c>
      <c r="Z25" s="88">
        <v>0</v>
      </c>
      <c r="AA25" s="88">
        <v>128</v>
      </c>
      <c r="AC25" s="88">
        <v>0</v>
      </c>
      <c r="AD25" s="88">
        <v>40</v>
      </c>
      <c r="AF25" s="88">
        <v>0</v>
      </c>
      <c r="AG25" s="88">
        <v>22</v>
      </c>
    </row>
    <row r="26" spans="2:33">
      <c r="B26" s="88">
        <v>12</v>
      </c>
      <c r="C26" s="88">
        <v>0</v>
      </c>
      <c r="E26" s="88">
        <v>0</v>
      </c>
      <c r="F26" s="88">
        <v>293</v>
      </c>
      <c r="H26" s="88">
        <v>1</v>
      </c>
      <c r="I26" s="88">
        <v>4</v>
      </c>
      <c r="K26" s="88">
        <v>31</v>
      </c>
      <c r="L26" s="88">
        <v>73</v>
      </c>
      <c r="N26" s="88">
        <v>0</v>
      </c>
      <c r="O26" s="88">
        <v>0</v>
      </c>
      <c r="Q26" s="88">
        <v>0</v>
      </c>
      <c r="R26" s="88">
        <v>0</v>
      </c>
      <c r="T26" s="88">
        <v>1</v>
      </c>
      <c r="U26" s="88">
        <v>15</v>
      </c>
      <c r="W26" s="88">
        <v>0</v>
      </c>
      <c r="X26" s="88">
        <v>22</v>
      </c>
      <c r="Z26" s="88">
        <v>0</v>
      </c>
      <c r="AA26" s="88">
        <v>117</v>
      </c>
      <c r="AC26" s="88">
        <v>0</v>
      </c>
      <c r="AD26" s="88">
        <v>37</v>
      </c>
      <c r="AF26" s="88">
        <v>0</v>
      </c>
      <c r="AG26" s="88">
        <v>20</v>
      </c>
    </row>
    <row r="27" spans="2:33">
      <c r="B27" s="88">
        <v>6</v>
      </c>
      <c r="C27" s="88">
        <v>0</v>
      </c>
      <c r="E27" s="88">
        <v>0</v>
      </c>
      <c r="F27" s="88">
        <v>357</v>
      </c>
      <c r="H27" s="88">
        <v>2</v>
      </c>
      <c r="I27" s="88">
        <v>3</v>
      </c>
      <c r="K27" s="88">
        <v>25</v>
      </c>
      <c r="L27" s="88">
        <v>67</v>
      </c>
      <c r="N27" s="88">
        <v>0</v>
      </c>
      <c r="O27" s="88">
        <v>0</v>
      </c>
      <c r="Q27" s="88">
        <v>0</v>
      </c>
      <c r="R27" s="88">
        <v>0</v>
      </c>
      <c r="T27" s="88">
        <v>3</v>
      </c>
      <c r="U27" s="88">
        <v>18</v>
      </c>
      <c r="W27" s="88">
        <v>0</v>
      </c>
      <c r="X27" s="88">
        <v>27</v>
      </c>
      <c r="Z27" s="88">
        <v>0</v>
      </c>
      <c r="AA27" s="88">
        <v>143</v>
      </c>
      <c r="AC27" s="88">
        <v>0</v>
      </c>
      <c r="AD27" s="88">
        <v>45</v>
      </c>
      <c r="AF27" s="88">
        <v>0</v>
      </c>
      <c r="AG27" s="88">
        <v>25</v>
      </c>
    </row>
    <row r="28" spans="2:33">
      <c r="B28" s="88">
        <v>19</v>
      </c>
      <c r="C28" s="88">
        <v>0</v>
      </c>
      <c r="E28" s="88">
        <v>0</v>
      </c>
      <c r="F28" s="88">
        <v>382</v>
      </c>
      <c r="H28" s="88">
        <v>2</v>
      </c>
      <c r="I28" s="88">
        <v>2</v>
      </c>
      <c r="K28" s="88">
        <v>24</v>
      </c>
      <c r="L28" s="88">
        <v>58</v>
      </c>
      <c r="N28" s="88">
        <v>0</v>
      </c>
      <c r="O28" s="88">
        <v>0</v>
      </c>
      <c r="Q28" s="88">
        <v>0</v>
      </c>
      <c r="R28" s="88">
        <v>0</v>
      </c>
      <c r="T28" s="88">
        <v>1</v>
      </c>
      <c r="U28" s="88">
        <v>19</v>
      </c>
      <c r="W28" s="88">
        <v>0</v>
      </c>
      <c r="X28" s="88">
        <v>29</v>
      </c>
      <c r="Z28" s="88">
        <v>0</v>
      </c>
      <c r="AA28" s="88">
        <v>153</v>
      </c>
      <c r="AC28" s="88">
        <v>0</v>
      </c>
      <c r="AD28" s="88">
        <v>48</v>
      </c>
      <c r="AF28" s="88">
        <v>0</v>
      </c>
      <c r="AG28" s="88">
        <v>26</v>
      </c>
    </row>
    <row r="29" spans="2:33">
      <c r="B29" s="88">
        <v>10</v>
      </c>
      <c r="C29" s="88">
        <v>0</v>
      </c>
      <c r="E29" s="88">
        <v>0</v>
      </c>
      <c r="F29" s="88">
        <v>349</v>
      </c>
      <c r="H29" s="88">
        <v>3</v>
      </c>
      <c r="I29" s="88">
        <v>4</v>
      </c>
      <c r="K29" s="88">
        <v>27</v>
      </c>
      <c r="L29" s="88">
        <v>63</v>
      </c>
      <c r="N29" s="88">
        <v>0</v>
      </c>
      <c r="O29" s="88">
        <v>0</v>
      </c>
      <c r="Q29" s="88">
        <v>0</v>
      </c>
      <c r="R29" s="88">
        <v>2</v>
      </c>
      <c r="T29" s="88">
        <v>2</v>
      </c>
      <c r="U29" s="88">
        <v>10</v>
      </c>
      <c r="W29" s="88">
        <v>0</v>
      </c>
      <c r="X29" s="88">
        <v>14</v>
      </c>
      <c r="Z29" s="88">
        <v>0</v>
      </c>
      <c r="AA29" s="88">
        <v>77</v>
      </c>
      <c r="AC29" s="88">
        <v>0</v>
      </c>
      <c r="AD29" s="88">
        <v>24</v>
      </c>
      <c r="AF29" s="88">
        <v>0</v>
      </c>
      <c r="AG29" s="88">
        <v>13</v>
      </c>
    </row>
    <row r="30" spans="1:33">
      <c r="A30" s="88" t="s">
        <v>6</v>
      </c>
      <c r="B30" s="88">
        <v>8</v>
      </c>
      <c r="C30" s="88">
        <v>0</v>
      </c>
      <c r="E30" s="88">
        <v>0</v>
      </c>
      <c r="F30" s="88">
        <v>471</v>
      </c>
      <c r="H30" s="88">
        <v>2</v>
      </c>
      <c r="I30" s="88">
        <v>6</v>
      </c>
      <c r="K30" s="88">
        <v>41</v>
      </c>
      <c r="L30" s="88">
        <v>121</v>
      </c>
      <c r="N30" s="88">
        <v>0</v>
      </c>
      <c r="O30" s="88">
        <v>0</v>
      </c>
      <c r="Q30" s="88">
        <v>0</v>
      </c>
      <c r="R30" s="88">
        <v>0</v>
      </c>
      <c r="T30" s="88">
        <v>4</v>
      </c>
      <c r="U30" s="88">
        <v>18</v>
      </c>
      <c r="W30" s="88">
        <v>0</v>
      </c>
      <c r="X30" s="88">
        <v>88</v>
      </c>
      <c r="Z30" s="88">
        <v>0</v>
      </c>
      <c r="AA30" s="88">
        <v>110</v>
      </c>
      <c r="AC30" s="88">
        <v>0</v>
      </c>
      <c r="AD30" s="88">
        <v>70</v>
      </c>
      <c r="AF30" s="88">
        <v>0</v>
      </c>
      <c r="AG30" s="88">
        <v>10</v>
      </c>
    </row>
    <row r="31" spans="2:33">
      <c r="B31" s="88">
        <v>6</v>
      </c>
      <c r="C31" s="88">
        <v>0</v>
      </c>
      <c r="E31" s="88">
        <v>0</v>
      </c>
      <c r="F31" s="88">
        <v>877</v>
      </c>
      <c r="H31" s="88">
        <v>2</v>
      </c>
      <c r="I31" s="88">
        <v>7</v>
      </c>
      <c r="K31" s="88">
        <v>37</v>
      </c>
      <c r="L31" s="88">
        <v>109</v>
      </c>
      <c r="N31" s="88">
        <v>0</v>
      </c>
      <c r="O31" s="88">
        <v>0</v>
      </c>
      <c r="Q31" s="88">
        <v>0</v>
      </c>
      <c r="R31" s="88">
        <v>0</v>
      </c>
      <c r="T31" s="88">
        <v>6</v>
      </c>
      <c r="U31" s="88">
        <v>33</v>
      </c>
      <c r="W31" s="88">
        <v>0</v>
      </c>
      <c r="X31" s="88">
        <v>164</v>
      </c>
      <c r="Z31" s="88">
        <v>0</v>
      </c>
      <c r="AA31" s="88">
        <v>205</v>
      </c>
      <c r="AC31" s="88">
        <v>0</v>
      </c>
      <c r="AD31" s="88">
        <v>131</v>
      </c>
      <c r="AF31" s="88">
        <v>0</v>
      </c>
      <c r="AG31" s="88">
        <v>18</v>
      </c>
    </row>
    <row r="32" spans="2:33">
      <c r="B32" s="88">
        <v>5</v>
      </c>
      <c r="C32" s="88">
        <v>0</v>
      </c>
      <c r="E32" s="88">
        <v>0</v>
      </c>
      <c r="F32" s="88">
        <v>570</v>
      </c>
      <c r="H32" s="88">
        <v>2</v>
      </c>
      <c r="I32" s="88">
        <v>4</v>
      </c>
      <c r="K32" s="88">
        <v>47</v>
      </c>
      <c r="L32" s="88">
        <v>113</v>
      </c>
      <c r="N32" s="88">
        <v>0</v>
      </c>
      <c r="O32" s="88">
        <v>0</v>
      </c>
      <c r="Q32" s="88">
        <v>0</v>
      </c>
      <c r="R32" s="88">
        <v>0</v>
      </c>
      <c r="T32" s="88">
        <v>4</v>
      </c>
      <c r="U32" s="88">
        <v>21</v>
      </c>
      <c r="W32" s="88">
        <v>0</v>
      </c>
      <c r="X32" s="88">
        <v>106</v>
      </c>
      <c r="Z32" s="88">
        <v>0</v>
      </c>
      <c r="AA32" s="88">
        <v>133</v>
      </c>
      <c r="AC32" s="88">
        <v>0</v>
      </c>
      <c r="AD32" s="88">
        <v>85</v>
      </c>
      <c r="AF32" s="88">
        <v>0</v>
      </c>
      <c r="AG32" s="88">
        <v>12</v>
      </c>
    </row>
    <row r="33" spans="2:33">
      <c r="B33" s="88">
        <v>15</v>
      </c>
      <c r="C33" s="88">
        <v>0</v>
      </c>
      <c r="E33" s="88">
        <v>0</v>
      </c>
      <c r="F33" s="88">
        <v>518</v>
      </c>
      <c r="H33" s="88">
        <v>2</v>
      </c>
      <c r="I33" s="88">
        <v>7</v>
      </c>
      <c r="K33" s="88">
        <v>43</v>
      </c>
      <c r="L33" s="88">
        <v>127</v>
      </c>
      <c r="N33" s="88">
        <v>0</v>
      </c>
      <c r="O33" s="88">
        <v>0</v>
      </c>
      <c r="Q33" s="88">
        <v>0</v>
      </c>
      <c r="R33" s="88">
        <v>0</v>
      </c>
      <c r="T33" s="88">
        <v>4</v>
      </c>
      <c r="U33" s="88">
        <v>19</v>
      </c>
      <c r="W33" s="88">
        <v>0</v>
      </c>
      <c r="X33" s="88">
        <v>97</v>
      </c>
      <c r="Z33" s="88">
        <v>0</v>
      </c>
      <c r="AA33" s="88">
        <v>121</v>
      </c>
      <c r="AC33" s="88">
        <v>0</v>
      </c>
      <c r="AD33" s="88">
        <v>77</v>
      </c>
      <c r="AF33" s="88">
        <v>0</v>
      </c>
      <c r="AG33" s="88">
        <v>11</v>
      </c>
    </row>
    <row r="34" spans="2:33">
      <c r="B34" s="88">
        <v>13</v>
      </c>
      <c r="C34" s="88">
        <v>0</v>
      </c>
      <c r="E34" s="88">
        <v>0</v>
      </c>
      <c r="F34" s="88">
        <v>510</v>
      </c>
      <c r="H34" s="88">
        <v>2</v>
      </c>
      <c r="I34" s="88">
        <v>5</v>
      </c>
      <c r="K34" s="88">
        <v>45</v>
      </c>
      <c r="L34" s="88">
        <v>105</v>
      </c>
      <c r="N34" s="88">
        <v>0</v>
      </c>
      <c r="O34" s="88">
        <v>0</v>
      </c>
      <c r="Q34" s="88">
        <v>0</v>
      </c>
      <c r="R34" s="88">
        <v>0</v>
      </c>
      <c r="T34" s="88">
        <v>5</v>
      </c>
      <c r="U34" s="88">
        <v>19</v>
      </c>
      <c r="W34" s="88">
        <v>0</v>
      </c>
      <c r="X34" s="88">
        <v>95</v>
      </c>
      <c r="Z34" s="88">
        <v>0</v>
      </c>
      <c r="AA34" s="88">
        <v>119</v>
      </c>
      <c r="AC34" s="88">
        <v>0</v>
      </c>
      <c r="AD34" s="88">
        <v>76</v>
      </c>
      <c r="AF34" s="88">
        <v>0</v>
      </c>
      <c r="AG34" s="88">
        <v>11</v>
      </c>
    </row>
    <row r="35" spans="1:33">
      <c r="A35" s="88" t="s">
        <v>7</v>
      </c>
      <c r="B35" s="88">
        <v>6</v>
      </c>
      <c r="C35" s="88">
        <v>0</v>
      </c>
      <c r="E35" s="88">
        <v>0</v>
      </c>
      <c r="F35" s="88">
        <v>944</v>
      </c>
      <c r="H35" s="88">
        <v>2</v>
      </c>
      <c r="I35" s="88">
        <v>6</v>
      </c>
      <c r="K35" s="88">
        <v>37</v>
      </c>
      <c r="L35" s="88">
        <v>63</v>
      </c>
      <c r="N35" s="88">
        <v>0</v>
      </c>
      <c r="O35" s="88">
        <v>0</v>
      </c>
      <c r="Q35" s="88">
        <v>0</v>
      </c>
      <c r="R35" s="88">
        <v>0</v>
      </c>
      <c r="T35" s="88">
        <v>10</v>
      </c>
      <c r="U35" s="88">
        <v>58</v>
      </c>
      <c r="W35" s="88">
        <v>0</v>
      </c>
      <c r="X35" s="88">
        <v>207</v>
      </c>
      <c r="Z35" s="88">
        <v>0</v>
      </c>
      <c r="AA35" s="88">
        <v>196</v>
      </c>
      <c r="AC35" s="88">
        <v>0</v>
      </c>
      <c r="AD35" s="88">
        <v>102</v>
      </c>
      <c r="AF35" s="88">
        <v>0</v>
      </c>
      <c r="AG35" s="88">
        <v>33</v>
      </c>
    </row>
    <row r="36" spans="2:33">
      <c r="B36" s="88">
        <v>4</v>
      </c>
      <c r="C36" s="88">
        <v>0</v>
      </c>
      <c r="E36" s="88">
        <v>0</v>
      </c>
      <c r="F36" s="88">
        <v>833</v>
      </c>
      <c r="H36" s="88">
        <v>2</v>
      </c>
      <c r="I36" s="88">
        <v>4</v>
      </c>
      <c r="K36" s="88">
        <v>43</v>
      </c>
      <c r="L36" s="88">
        <v>77</v>
      </c>
      <c r="N36" s="88">
        <v>0</v>
      </c>
      <c r="O36" s="88">
        <v>0</v>
      </c>
      <c r="Q36" s="88">
        <v>0</v>
      </c>
      <c r="R36" s="88">
        <v>0</v>
      </c>
      <c r="T36" s="88">
        <v>8</v>
      </c>
      <c r="U36" s="88">
        <v>51</v>
      </c>
      <c r="W36" s="88">
        <v>0</v>
      </c>
      <c r="X36" s="88">
        <v>183</v>
      </c>
      <c r="Z36" s="88">
        <v>0</v>
      </c>
      <c r="AA36" s="88">
        <v>173</v>
      </c>
      <c r="AC36" s="88">
        <v>0</v>
      </c>
      <c r="AD36" s="88">
        <v>90</v>
      </c>
      <c r="AF36" s="88">
        <v>0</v>
      </c>
      <c r="AG36" s="88">
        <v>29</v>
      </c>
    </row>
    <row r="37" spans="2:33">
      <c r="B37" s="88">
        <v>6</v>
      </c>
      <c r="C37" s="88">
        <v>0</v>
      </c>
      <c r="E37" s="88">
        <v>0</v>
      </c>
      <c r="F37" s="88">
        <v>905</v>
      </c>
      <c r="H37" s="88">
        <v>2</v>
      </c>
      <c r="I37" s="88">
        <v>4</v>
      </c>
      <c r="K37" s="88">
        <v>47</v>
      </c>
      <c r="L37" s="88">
        <v>59</v>
      </c>
      <c r="N37" s="88">
        <v>0</v>
      </c>
      <c r="O37" s="88">
        <v>0</v>
      </c>
      <c r="Q37" s="88">
        <v>0</v>
      </c>
      <c r="R37" s="88">
        <v>0</v>
      </c>
      <c r="T37" s="88">
        <v>11</v>
      </c>
      <c r="U37" s="88">
        <v>56</v>
      </c>
      <c r="W37" s="88">
        <v>0</v>
      </c>
      <c r="X37" s="88">
        <v>198</v>
      </c>
      <c r="Z37" s="88">
        <v>0</v>
      </c>
      <c r="AA37" s="88">
        <v>188</v>
      </c>
      <c r="AC37" s="88">
        <v>0</v>
      </c>
      <c r="AD37" s="88">
        <v>98</v>
      </c>
      <c r="AF37" s="88">
        <v>0</v>
      </c>
      <c r="AG37" s="88">
        <v>31</v>
      </c>
    </row>
    <row r="38" spans="2:33">
      <c r="B38" s="88">
        <v>7</v>
      </c>
      <c r="C38" s="88">
        <v>0</v>
      </c>
      <c r="E38" s="88">
        <v>0</v>
      </c>
      <c r="F38" s="88">
        <v>891</v>
      </c>
      <c r="H38" s="88">
        <v>2</v>
      </c>
      <c r="I38" s="88">
        <v>3</v>
      </c>
      <c r="K38" s="88">
        <v>42</v>
      </c>
      <c r="L38" s="88">
        <v>61</v>
      </c>
      <c r="N38" s="88">
        <v>0</v>
      </c>
      <c r="O38" s="88">
        <v>0</v>
      </c>
      <c r="Q38" s="88">
        <v>0</v>
      </c>
      <c r="R38" s="88">
        <v>0</v>
      </c>
      <c r="T38" s="88">
        <v>6</v>
      </c>
      <c r="U38" s="88">
        <v>55</v>
      </c>
      <c r="W38" s="88">
        <v>0</v>
      </c>
      <c r="X38" s="88">
        <v>195</v>
      </c>
      <c r="Z38" s="88">
        <v>0</v>
      </c>
      <c r="AA38" s="88">
        <v>185</v>
      </c>
      <c r="AC38" s="88">
        <v>0</v>
      </c>
      <c r="AD38" s="88">
        <v>96</v>
      </c>
      <c r="AF38" s="88">
        <v>0</v>
      </c>
      <c r="AG38" s="88">
        <v>31</v>
      </c>
    </row>
    <row r="39" spans="2:33">
      <c r="B39" s="88">
        <v>6</v>
      </c>
      <c r="C39" s="88">
        <v>0</v>
      </c>
      <c r="E39" s="88">
        <v>0</v>
      </c>
      <c r="F39" s="88">
        <v>698</v>
      </c>
      <c r="H39" s="88">
        <v>1</v>
      </c>
      <c r="I39" s="88">
        <v>3</v>
      </c>
      <c r="K39" s="88">
        <v>44</v>
      </c>
      <c r="L39" s="88">
        <v>64</v>
      </c>
      <c r="N39" s="88">
        <v>0</v>
      </c>
      <c r="O39" s="88">
        <v>0</v>
      </c>
      <c r="Q39" s="88">
        <v>0</v>
      </c>
      <c r="R39" s="88">
        <v>0</v>
      </c>
      <c r="T39" s="88">
        <v>8</v>
      </c>
      <c r="U39" s="88">
        <v>43</v>
      </c>
      <c r="W39" s="88">
        <v>0</v>
      </c>
      <c r="X39" s="88">
        <v>153</v>
      </c>
      <c r="Z39" s="88">
        <v>0</v>
      </c>
      <c r="AA39" s="88">
        <v>145</v>
      </c>
      <c r="AC39" s="88">
        <v>0</v>
      </c>
      <c r="AD39" s="88">
        <v>75</v>
      </c>
      <c r="AF39" s="88">
        <v>0</v>
      </c>
      <c r="AG39" s="88">
        <v>24</v>
      </c>
    </row>
    <row r="40" spans="1:33">
      <c r="A40" s="88" t="s">
        <v>16</v>
      </c>
      <c r="B40" s="88">
        <v>4</v>
      </c>
      <c r="C40" s="88">
        <v>0</v>
      </c>
      <c r="E40" s="88">
        <v>347</v>
      </c>
      <c r="F40" s="88">
        <v>979</v>
      </c>
      <c r="H40" s="88">
        <v>1</v>
      </c>
      <c r="I40" s="88">
        <v>3</v>
      </c>
      <c r="K40" s="88">
        <v>87</v>
      </c>
      <c r="L40" s="88">
        <v>0</v>
      </c>
      <c r="N40" s="88">
        <v>0</v>
      </c>
      <c r="O40" s="88">
        <v>0</v>
      </c>
      <c r="Q40" s="88">
        <v>0</v>
      </c>
      <c r="R40" s="88">
        <v>0</v>
      </c>
      <c r="T40" s="88">
        <v>12</v>
      </c>
      <c r="U40" s="88">
        <v>50</v>
      </c>
      <c r="W40" s="88">
        <v>59</v>
      </c>
      <c r="X40" s="88">
        <v>238</v>
      </c>
      <c r="Z40" s="88">
        <v>53</v>
      </c>
      <c r="AA40" s="88">
        <v>213</v>
      </c>
      <c r="AC40" s="88">
        <v>65</v>
      </c>
      <c r="AD40" s="88">
        <v>263</v>
      </c>
      <c r="AF40" s="88">
        <v>3</v>
      </c>
      <c r="AG40" s="88">
        <v>38</v>
      </c>
    </row>
    <row r="41" spans="2:33">
      <c r="B41" s="88">
        <v>4</v>
      </c>
      <c r="C41" s="88">
        <v>0</v>
      </c>
      <c r="E41" s="88">
        <v>256</v>
      </c>
      <c r="F41" s="88">
        <v>627</v>
      </c>
      <c r="H41" s="88">
        <v>4</v>
      </c>
      <c r="I41" s="88">
        <v>2</v>
      </c>
      <c r="K41" s="88">
        <v>83</v>
      </c>
      <c r="L41" s="88">
        <v>0</v>
      </c>
      <c r="N41" s="88">
        <v>0</v>
      </c>
      <c r="O41" s="88">
        <v>0</v>
      </c>
      <c r="Q41" s="88">
        <v>0</v>
      </c>
      <c r="R41" s="88">
        <v>0</v>
      </c>
      <c r="T41" s="88">
        <v>14</v>
      </c>
      <c r="U41" s="88">
        <v>55</v>
      </c>
      <c r="W41" s="88">
        <v>66</v>
      </c>
      <c r="X41" s="88">
        <v>263</v>
      </c>
      <c r="Z41" s="88">
        <v>59</v>
      </c>
      <c r="AA41" s="88">
        <v>236</v>
      </c>
      <c r="AC41" s="88">
        <v>73</v>
      </c>
      <c r="AD41" s="88">
        <v>291</v>
      </c>
      <c r="AF41" s="88">
        <v>3</v>
      </c>
      <c r="AG41" s="88">
        <v>42</v>
      </c>
    </row>
    <row r="42" spans="2:33">
      <c r="B42" s="88">
        <v>4</v>
      </c>
      <c r="C42" s="88">
        <v>0</v>
      </c>
      <c r="E42" s="88">
        <v>311</v>
      </c>
      <c r="F42" s="88">
        <v>754</v>
      </c>
      <c r="H42" s="88">
        <v>2</v>
      </c>
      <c r="I42" s="88">
        <v>3</v>
      </c>
      <c r="K42" s="88">
        <v>75</v>
      </c>
      <c r="L42" s="88">
        <v>0</v>
      </c>
      <c r="N42" s="88">
        <v>0</v>
      </c>
      <c r="O42" s="88">
        <v>0</v>
      </c>
      <c r="Q42" s="88">
        <v>0</v>
      </c>
      <c r="R42" s="88">
        <v>0</v>
      </c>
      <c r="T42" s="88">
        <v>11</v>
      </c>
      <c r="U42" s="88">
        <v>45</v>
      </c>
      <c r="W42" s="88">
        <v>54</v>
      </c>
      <c r="X42" s="88">
        <v>215</v>
      </c>
      <c r="Z42" s="88">
        <v>48</v>
      </c>
      <c r="AA42" s="88">
        <v>193</v>
      </c>
      <c r="AC42" s="88">
        <v>59</v>
      </c>
      <c r="AD42" s="88">
        <v>238</v>
      </c>
      <c r="AF42" s="88">
        <v>3</v>
      </c>
      <c r="AG42" s="88">
        <v>34</v>
      </c>
    </row>
    <row r="43" spans="2:33">
      <c r="B43" s="88">
        <v>4</v>
      </c>
      <c r="C43" s="88">
        <v>0</v>
      </c>
      <c r="E43" s="88">
        <v>273</v>
      </c>
      <c r="F43" s="88">
        <v>721</v>
      </c>
      <c r="H43" s="88">
        <v>1</v>
      </c>
      <c r="I43" s="88">
        <v>1</v>
      </c>
      <c r="K43" s="88">
        <v>89</v>
      </c>
      <c r="L43" s="88">
        <v>0</v>
      </c>
      <c r="N43" s="88">
        <v>0</v>
      </c>
      <c r="O43" s="88">
        <v>0</v>
      </c>
      <c r="Q43" s="88">
        <v>0</v>
      </c>
      <c r="R43" s="88">
        <v>0</v>
      </c>
      <c r="T43" s="88">
        <v>13</v>
      </c>
      <c r="U43" s="88">
        <v>53</v>
      </c>
      <c r="W43" s="88">
        <v>64</v>
      </c>
      <c r="X43" s="88">
        <v>253</v>
      </c>
      <c r="Z43" s="88">
        <v>57</v>
      </c>
      <c r="AA43" s="88">
        <v>227</v>
      </c>
      <c r="AC43" s="88">
        <v>70</v>
      </c>
      <c r="AD43" s="88">
        <v>280</v>
      </c>
      <c r="AF43" s="88">
        <v>3</v>
      </c>
      <c r="AG43" s="88">
        <v>40</v>
      </c>
    </row>
    <row r="44" spans="2:33">
      <c r="B44" s="88">
        <v>2</v>
      </c>
      <c r="C44" s="88">
        <v>0</v>
      </c>
      <c r="E44" s="88">
        <v>325</v>
      </c>
      <c r="F44" s="88">
        <v>830</v>
      </c>
      <c r="H44" s="88">
        <v>1</v>
      </c>
      <c r="I44" s="88">
        <v>2</v>
      </c>
      <c r="K44" s="88">
        <v>77</v>
      </c>
      <c r="L44" s="88">
        <v>0</v>
      </c>
      <c r="N44" s="88">
        <v>0</v>
      </c>
      <c r="O44" s="88">
        <v>0</v>
      </c>
      <c r="Q44" s="88">
        <v>0</v>
      </c>
      <c r="R44" s="88">
        <v>0</v>
      </c>
      <c r="T44" s="88">
        <v>13</v>
      </c>
      <c r="U44" s="88">
        <v>51</v>
      </c>
      <c r="W44" s="88">
        <v>61</v>
      </c>
      <c r="X44" s="88">
        <v>243</v>
      </c>
      <c r="Z44" s="88">
        <v>55</v>
      </c>
      <c r="AA44" s="88">
        <v>218</v>
      </c>
      <c r="AC44" s="88">
        <v>68</v>
      </c>
      <c r="AD44" s="88">
        <v>269</v>
      </c>
      <c r="AF44" s="88">
        <v>3</v>
      </c>
      <c r="AG44" s="88">
        <v>38</v>
      </c>
    </row>
    <row r="45" spans="1:33">
      <c r="A45" s="88" t="s">
        <v>17</v>
      </c>
      <c r="B45" s="88">
        <v>2</v>
      </c>
      <c r="C45" s="88">
        <v>0</v>
      </c>
      <c r="E45" s="88">
        <v>416</v>
      </c>
      <c r="F45" s="88">
        <v>635</v>
      </c>
      <c r="H45" s="88">
        <v>3</v>
      </c>
      <c r="I45" s="88">
        <v>3</v>
      </c>
      <c r="K45" s="88">
        <v>0</v>
      </c>
      <c r="L45" s="88">
        <v>0</v>
      </c>
      <c r="N45" s="88">
        <v>0</v>
      </c>
      <c r="O45" s="88">
        <v>0</v>
      </c>
      <c r="Q45" s="88">
        <v>0</v>
      </c>
      <c r="R45" s="88">
        <v>0</v>
      </c>
      <c r="T45" s="88">
        <v>21</v>
      </c>
      <c r="U45" s="88">
        <v>61</v>
      </c>
      <c r="W45" s="88">
        <v>61</v>
      </c>
      <c r="X45" s="88">
        <v>173</v>
      </c>
      <c r="Z45" s="88">
        <v>91</v>
      </c>
      <c r="AA45" s="88">
        <v>260</v>
      </c>
      <c r="AC45" s="88">
        <v>24</v>
      </c>
      <c r="AD45" s="88">
        <v>69</v>
      </c>
      <c r="AF45" s="88">
        <v>15</v>
      </c>
      <c r="AG45" s="88">
        <v>43</v>
      </c>
    </row>
    <row r="46" spans="2:33">
      <c r="B46" s="88">
        <v>3</v>
      </c>
      <c r="C46" s="88">
        <v>0</v>
      </c>
      <c r="E46" s="88">
        <v>407</v>
      </c>
      <c r="F46" s="88">
        <v>621</v>
      </c>
      <c r="H46" s="88">
        <v>3</v>
      </c>
      <c r="I46" s="88">
        <v>3</v>
      </c>
      <c r="K46" s="88">
        <v>0</v>
      </c>
      <c r="L46" s="88">
        <v>0</v>
      </c>
      <c r="N46" s="88">
        <v>0</v>
      </c>
      <c r="O46" s="88">
        <v>0</v>
      </c>
      <c r="Q46" s="88">
        <v>0</v>
      </c>
      <c r="R46" s="88">
        <v>0</v>
      </c>
      <c r="T46" s="88">
        <v>22</v>
      </c>
      <c r="U46" s="88">
        <v>64</v>
      </c>
      <c r="W46" s="88">
        <v>64</v>
      </c>
      <c r="X46" s="88">
        <v>182</v>
      </c>
      <c r="Z46" s="88">
        <v>96</v>
      </c>
      <c r="AA46" s="88">
        <v>273</v>
      </c>
      <c r="AC46" s="88">
        <v>26</v>
      </c>
      <c r="AD46" s="88">
        <v>73</v>
      </c>
      <c r="AF46" s="88">
        <v>16</v>
      </c>
      <c r="AG46" s="88">
        <v>46</v>
      </c>
    </row>
    <row r="47" spans="2:33">
      <c r="B47" s="88">
        <v>2</v>
      </c>
      <c r="C47" s="88">
        <v>0</v>
      </c>
      <c r="E47" s="88">
        <v>421</v>
      </c>
      <c r="F47" s="88">
        <v>759</v>
      </c>
      <c r="H47" s="88">
        <v>3</v>
      </c>
      <c r="I47" s="88">
        <v>4</v>
      </c>
      <c r="K47" s="88">
        <v>0</v>
      </c>
      <c r="L47" s="88">
        <v>0</v>
      </c>
      <c r="N47" s="88">
        <v>0</v>
      </c>
      <c r="O47" s="88">
        <v>0</v>
      </c>
      <c r="Q47" s="88">
        <v>0</v>
      </c>
      <c r="R47" s="88">
        <v>0</v>
      </c>
      <c r="T47" s="88">
        <v>16</v>
      </c>
      <c r="U47" s="88">
        <v>46</v>
      </c>
      <c r="W47" s="88">
        <v>46</v>
      </c>
      <c r="X47" s="88">
        <v>131</v>
      </c>
      <c r="Z47" s="88">
        <v>69</v>
      </c>
      <c r="AA47" s="88">
        <v>197</v>
      </c>
      <c r="AC47" s="88">
        <v>18</v>
      </c>
      <c r="AD47" s="88">
        <v>53</v>
      </c>
      <c r="AF47" s="88">
        <v>12</v>
      </c>
      <c r="AG47" s="88">
        <v>32</v>
      </c>
    </row>
    <row r="48" spans="2:33">
      <c r="B48" s="88">
        <v>2</v>
      </c>
      <c r="C48" s="88">
        <v>0</v>
      </c>
      <c r="E48" s="88">
        <v>389</v>
      </c>
      <c r="F48" s="88">
        <v>592</v>
      </c>
      <c r="H48" s="88">
        <v>2</v>
      </c>
      <c r="I48" s="88">
        <v>2</v>
      </c>
      <c r="K48" s="88">
        <v>0</v>
      </c>
      <c r="L48" s="88">
        <v>0</v>
      </c>
      <c r="N48" s="88">
        <v>0</v>
      </c>
      <c r="O48" s="88">
        <v>0</v>
      </c>
      <c r="Q48" s="88">
        <v>0</v>
      </c>
      <c r="R48" s="88">
        <v>0</v>
      </c>
      <c r="T48" s="88">
        <v>19</v>
      </c>
      <c r="U48" s="88">
        <v>55</v>
      </c>
      <c r="W48" s="88">
        <v>55</v>
      </c>
      <c r="X48" s="88">
        <v>157</v>
      </c>
      <c r="Z48" s="88">
        <v>82</v>
      </c>
      <c r="AA48" s="88">
        <v>235</v>
      </c>
      <c r="AC48" s="88">
        <v>22</v>
      </c>
      <c r="AD48" s="88">
        <v>63</v>
      </c>
      <c r="AF48" s="88">
        <v>14</v>
      </c>
      <c r="AG48" s="88">
        <v>39</v>
      </c>
    </row>
    <row r="49" spans="2:33">
      <c r="B49" s="88">
        <v>3</v>
      </c>
      <c r="C49" s="88">
        <v>0</v>
      </c>
      <c r="E49" s="88">
        <v>394</v>
      </c>
      <c r="F49" s="88">
        <v>617</v>
      </c>
      <c r="H49" s="88">
        <v>1</v>
      </c>
      <c r="I49" s="88">
        <v>3</v>
      </c>
      <c r="K49" s="88">
        <v>0</v>
      </c>
      <c r="L49" s="88">
        <v>0</v>
      </c>
      <c r="N49" s="88">
        <v>0</v>
      </c>
      <c r="O49" s="88">
        <v>0</v>
      </c>
      <c r="Q49" s="88">
        <v>0</v>
      </c>
      <c r="R49" s="88">
        <v>0</v>
      </c>
      <c r="T49" s="88">
        <v>22</v>
      </c>
      <c r="U49" s="88">
        <v>62</v>
      </c>
      <c r="W49" s="88">
        <v>62</v>
      </c>
      <c r="X49" s="88">
        <v>177</v>
      </c>
      <c r="Z49" s="88">
        <v>93</v>
      </c>
      <c r="AA49" s="88">
        <v>266</v>
      </c>
      <c r="AC49" s="88">
        <v>25</v>
      </c>
      <c r="AD49" s="88">
        <v>71</v>
      </c>
      <c r="AF49" s="88">
        <v>16</v>
      </c>
      <c r="AG49" s="88">
        <v>44</v>
      </c>
    </row>
    <row r="50" spans="1:33">
      <c r="A50" s="88" t="s">
        <v>18</v>
      </c>
      <c r="B50" s="88">
        <v>3</v>
      </c>
      <c r="C50" s="88">
        <v>0</v>
      </c>
      <c r="E50" s="88">
        <v>632</v>
      </c>
      <c r="F50" s="88">
        <v>751</v>
      </c>
      <c r="H50" s="88">
        <v>3</v>
      </c>
      <c r="I50" s="88">
        <v>3</v>
      </c>
      <c r="K50" s="88">
        <v>0</v>
      </c>
      <c r="L50" s="88">
        <v>0</v>
      </c>
      <c r="N50" s="88">
        <v>0</v>
      </c>
      <c r="O50" s="88">
        <v>0</v>
      </c>
      <c r="Q50" s="88">
        <v>0</v>
      </c>
      <c r="R50" s="88">
        <v>0</v>
      </c>
      <c r="T50" s="88">
        <v>45</v>
      </c>
      <c r="U50" s="88">
        <v>60</v>
      </c>
      <c r="W50" s="88">
        <v>75</v>
      </c>
      <c r="X50" s="88">
        <v>99</v>
      </c>
      <c r="Z50" s="88">
        <v>184</v>
      </c>
      <c r="AA50" s="88">
        <v>245</v>
      </c>
      <c r="AC50" s="88">
        <v>55</v>
      </c>
      <c r="AD50" s="88">
        <v>73</v>
      </c>
      <c r="AF50" s="88">
        <v>20</v>
      </c>
      <c r="AG50" s="88">
        <v>26</v>
      </c>
    </row>
    <row r="51" spans="2:33">
      <c r="B51" s="88">
        <v>2</v>
      </c>
      <c r="C51" s="88">
        <v>0</v>
      </c>
      <c r="E51" s="88">
        <v>573</v>
      </c>
      <c r="F51" s="88">
        <v>717</v>
      </c>
      <c r="H51" s="88">
        <v>2</v>
      </c>
      <c r="I51" s="88">
        <v>3</v>
      </c>
      <c r="K51" s="88">
        <v>0</v>
      </c>
      <c r="L51" s="88">
        <v>0</v>
      </c>
      <c r="N51" s="88">
        <v>0</v>
      </c>
      <c r="O51" s="88">
        <v>0</v>
      </c>
      <c r="Q51" s="88">
        <v>0</v>
      </c>
      <c r="R51" s="88">
        <v>0</v>
      </c>
      <c r="T51" s="88">
        <v>42</v>
      </c>
      <c r="U51" s="88">
        <v>56</v>
      </c>
      <c r="W51" s="88">
        <v>71</v>
      </c>
      <c r="X51" s="88">
        <v>94</v>
      </c>
      <c r="Z51" s="88">
        <v>174</v>
      </c>
      <c r="AA51" s="88">
        <v>232</v>
      </c>
      <c r="AC51" s="88">
        <v>52</v>
      </c>
      <c r="AD51" s="88">
        <v>69</v>
      </c>
      <c r="AF51" s="88">
        <v>19</v>
      </c>
      <c r="AG51" s="88">
        <v>25</v>
      </c>
    </row>
    <row r="52" spans="2:33">
      <c r="B52" s="88">
        <v>0</v>
      </c>
      <c r="C52" s="88">
        <v>0</v>
      </c>
      <c r="E52" s="88">
        <v>541</v>
      </c>
      <c r="F52" s="88">
        <v>697</v>
      </c>
      <c r="H52" s="88">
        <v>3</v>
      </c>
      <c r="I52" s="88">
        <v>4</v>
      </c>
      <c r="K52" s="88">
        <v>0</v>
      </c>
      <c r="L52" s="88">
        <v>0</v>
      </c>
      <c r="N52" s="88">
        <v>0</v>
      </c>
      <c r="O52" s="88">
        <v>0</v>
      </c>
      <c r="Q52" s="88">
        <v>0</v>
      </c>
      <c r="R52" s="88">
        <v>0</v>
      </c>
      <c r="T52" s="88">
        <v>38</v>
      </c>
      <c r="U52" s="88">
        <v>50</v>
      </c>
      <c r="W52" s="88">
        <v>63</v>
      </c>
      <c r="X52" s="88">
        <v>84</v>
      </c>
      <c r="Z52" s="88">
        <v>155</v>
      </c>
      <c r="AA52" s="88">
        <v>207</v>
      </c>
      <c r="AC52" s="88">
        <v>46</v>
      </c>
      <c r="AD52" s="88">
        <v>62</v>
      </c>
      <c r="AF52" s="88">
        <v>17</v>
      </c>
      <c r="AG52" s="88">
        <v>22</v>
      </c>
    </row>
    <row r="53" spans="2:33">
      <c r="B53" s="88">
        <v>1</v>
      </c>
      <c r="C53" s="88">
        <v>0</v>
      </c>
      <c r="E53" s="88">
        <v>685</v>
      </c>
      <c r="F53" s="88">
        <v>835</v>
      </c>
      <c r="H53" s="88">
        <v>2</v>
      </c>
      <c r="I53" s="88">
        <v>4</v>
      </c>
      <c r="K53" s="88">
        <v>0</v>
      </c>
      <c r="L53" s="88">
        <v>0</v>
      </c>
      <c r="N53" s="88">
        <v>0</v>
      </c>
      <c r="O53" s="88">
        <v>0</v>
      </c>
      <c r="Q53" s="88">
        <v>0</v>
      </c>
      <c r="R53" s="88">
        <v>0</v>
      </c>
      <c r="T53" s="88">
        <v>33</v>
      </c>
      <c r="U53" s="88">
        <v>45</v>
      </c>
      <c r="W53" s="88">
        <v>56</v>
      </c>
      <c r="X53" s="88">
        <v>74</v>
      </c>
      <c r="Z53" s="88">
        <v>137</v>
      </c>
      <c r="AA53" s="88">
        <v>183</v>
      </c>
      <c r="AC53" s="88">
        <v>41</v>
      </c>
      <c r="AD53" s="88">
        <v>54</v>
      </c>
      <c r="AF53" s="88">
        <v>15</v>
      </c>
      <c r="AG53" s="88">
        <v>20</v>
      </c>
    </row>
    <row r="54" spans="2:33">
      <c r="B54" s="88">
        <v>1</v>
      </c>
      <c r="C54" s="88">
        <v>0</v>
      </c>
      <c r="E54" s="88">
        <v>677</v>
      </c>
      <c r="F54" s="88">
        <v>854</v>
      </c>
      <c r="H54" s="88">
        <v>2</v>
      </c>
      <c r="I54" s="88">
        <v>5</v>
      </c>
      <c r="K54" s="88">
        <v>0</v>
      </c>
      <c r="L54" s="88">
        <v>0</v>
      </c>
      <c r="N54" s="88">
        <v>0</v>
      </c>
      <c r="O54" s="88">
        <v>0</v>
      </c>
      <c r="Q54" s="88">
        <v>0</v>
      </c>
      <c r="R54" s="88">
        <v>0</v>
      </c>
      <c r="T54" s="88">
        <v>43</v>
      </c>
      <c r="U54" s="88">
        <v>58</v>
      </c>
      <c r="W54" s="88">
        <v>72</v>
      </c>
      <c r="X54" s="88">
        <v>96</v>
      </c>
      <c r="Z54" s="88">
        <v>178</v>
      </c>
      <c r="AA54" s="88">
        <v>237</v>
      </c>
      <c r="AC54" s="88">
        <v>53</v>
      </c>
      <c r="AD54" s="88">
        <v>71</v>
      </c>
      <c r="AF54" s="88">
        <v>19</v>
      </c>
      <c r="AG54" s="88">
        <v>26</v>
      </c>
    </row>
    <row r="55" spans="1:33">
      <c r="A55" s="88" t="s">
        <v>19</v>
      </c>
      <c r="B55" s="88">
        <v>0</v>
      </c>
      <c r="C55" s="88">
        <v>0</v>
      </c>
      <c r="E55" s="88">
        <v>1153</v>
      </c>
      <c r="F55" s="88">
        <v>1449</v>
      </c>
      <c r="H55" s="88">
        <v>1</v>
      </c>
      <c r="I55" s="88">
        <v>2</v>
      </c>
      <c r="K55" s="88">
        <v>0</v>
      </c>
      <c r="L55" s="88">
        <v>0</v>
      </c>
      <c r="N55" s="88">
        <v>0</v>
      </c>
      <c r="O55" s="88">
        <v>0</v>
      </c>
      <c r="Q55" s="88">
        <v>0</v>
      </c>
      <c r="R55" s="88">
        <v>0</v>
      </c>
      <c r="T55" s="88">
        <v>60</v>
      </c>
      <c r="U55" s="88">
        <v>73</v>
      </c>
      <c r="W55" s="88">
        <v>147</v>
      </c>
      <c r="X55" s="88">
        <v>179</v>
      </c>
      <c r="Z55" s="88">
        <v>152</v>
      </c>
      <c r="AA55" s="88">
        <v>185</v>
      </c>
      <c r="AC55" s="88">
        <v>78</v>
      </c>
      <c r="AD55" s="88">
        <v>95</v>
      </c>
      <c r="AF55" s="88">
        <v>46</v>
      </c>
      <c r="AG55" s="88">
        <v>56</v>
      </c>
    </row>
    <row r="56" spans="2:33">
      <c r="B56" s="88">
        <v>0</v>
      </c>
      <c r="C56" s="88">
        <v>0</v>
      </c>
      <c r="E56" s="88">
        <v>973</v>
      </c>
      <c r="F56" s="88">
        <v>1285</v>
      </c>
      <c r="H56" s="88">
        <v>2</v>
      </c>
      <c r="I56" s="88">
        <v>1</v>
      </c>
      <c r="K56" s="88">
        <v>0</v>
      </c>
      <c r="L56" s="88">
        <v>0</v>
      </c>
      <c r="N56" s="88">
        <v>0</v>
      </c>
      <c r="O56" s="88">
        <v>0</v>
      </c>
      <c r="Q56" s="88">
        <v>0</v>
      </c>
      <c r="R56" s="88">
        <v>0</v>
      </c>
      <c r="T56" s="88">
        <v>53</v>
      </c>
      <c r="U56" s="88">
        <v>65</v>
      </c>
      <c r="W56" s="88">
        <v>130</v>
      </c>
      <c r="X56" s="88">
        <v>159</v>
      </c>
      <c r="Z56" s="88">
        <v>134</v>
      </c>
      <c r="AA56" s="88">
        <v>164</v>
      </c>
      <c r="AC56" s="88">
        <v>69</v>
      </c>
      <c r="AD56" s="88">
        <v>85</v>
      </c>
      <c r="AF56" s="88">
        <v>41</v>
      </c>
      <c r="AG56" s="88">
        <v>50</v>
      </c>
    </row>
    <row r="57" spans="2:33">
      <c r="B57" s="88">
        <v>0</v>
      </c>
      <c r="C57" s="88">
        <v>0</v>
      </c>
      <c r="E57" s="88">
        <v>852</v>
      </c>
      <c r="F57" s="88">
        <v>1093</v>
      </c>
      <c r="H57" s="88">
        <v>1</v>
      </c>
      <c r="I57" s="88">
        <v>1</v>
      </c>
      <c r="K57" s="88">
        <v>0</v>
      </c>
      <c r="L57" s="88">
        <v>0</v>
      </c>
      <c r="N57" s="88">
        <v>0</v>
      </c>
      <c r="O57" s="88">
        <v>0</v>
      </c>
      <c r="Q57" s="88">
        <v>0</v>
      </c>
      <c r="R57" s="88">
        <v>0</v>
      </c>
      <c r="T57" s="88">
        <v>45</v>
      </c>
      <c r="U57" s="88">
        <v>55</v>
      </c>
      <c r="W57" s="88">
        <v>112</v>
      </c>
      <c r="X57" s="88">
        <v>136</v>
      </c>
      <c r="Z57" s="88">
        <v>115</v>
      </c>
      <c r="AA57" s="88">
        <v>140</v>
      </c>
      <c r="AC57" s="88">
        <v>59</v>
      </c>
      <c r="AD57" s="88">
        <v>72</v>
      </c>
      <c r="AF57" s="88">
        <v>35</v>
      </c>
      <c r="AG57" s="88">
        <v>42</v>
      </c>
    </row>
    <row r="58" spans="2:33">
      <c r="B58" s="88">
        <v>0</v>
      </c>
      <c r="C58" s="88">
        <v>0</v>
      </c>
      <c r="E58" s="88">
        <v>1074</v>
      </c>
      <c r="F58" s="88">
        <v>1354</v>
      </c>
      <c r="H58" s="88">
        <v>1</v>
      </c>
      <c r="I58" s="88">
        <v>3</v>
      </c>
      <c r="K58" s="88">
        <v>0</v>
      </c>
      <c r="L58" s="88">
        <v>0</v>
      </c>
      <c r="N58" s="88">
        <v>0</v>
      </c>
      <c r="O58" s="88">
        <v>0</v>
      </c>
      <c r="Q58" s="88">
        <v>0</v>
      </c>
      <c r="R58" s="88">
        <v>0</v>
      </c>
      <c r="T58" s="88">
        <v>56</v>
      </c>
      <c r="U58" s="88">
        <v>68</v>
      </c>
      <c r="W58" s="88">
        <v>138</v>
      </c>
      <c r="X58" s="88">
        <v>168</v>
      </c>
      <c r="Z58" s="88">
        <v>142</v>
      </c>
      <c r="AA58" s="88">
        <v>173</v>
      </c>
      <c r="AC58" s="88">
        <v>73</v>
      </c>
      <c r="AD58" s="88">
        <v>89</v>
      </c>
      <c r="AF58" s="88">
        <v>43</v>
      </c>
      <c r="AG58" s="88">
        <v>52</v>
      </c>
    </row>
    <row r="59" ht="16.35" spans="1:33">
      <c r="A59" s="93"/>
      <c r="B59" s="93">
        <v>0</v>
      </c>
      <c r="C59" s="93">
        <v>0</v>
      </c>
      <c r="D59" s="93"/>
      <c r="E59" s="93">
        <v>897</v>
      </c>
      <c r="F59" s="93">
        <v>1171</v>
      </c>
      <c r="G59" s="93"/>
      <c r="H59" s="93">
        <v>1</v>
      </c>
      <c r="I59" s="93">
        <v>1</v>
      </c>
      <c r="J59" s="93"/>
      <c r="K59" s="93">
        <v>0</v>
      </c>
      <c r="L59" s="93">
        <v>0</v>
      </c>
      <c r="M59" s="93"/>
      <c r="N59" s="93">
        <v>0</v>
      </c>
      <c r="O59" s="93">
        <v>0</v>
      </c>
      <c r="P59" s="93"/>
      <c r="Q59" s="93">
        <v>0</v>
      </c>
      <c r="R59" s="93">
        <v>0</v>
      </c>
      <c r="S59" s="93"/>
      <c r="T59" s="93">
        <v>48</v>
      </c>
      <c r="U59" s="93">
        <v>59</v>
      </c>
      <c r="V59" s="93"/>
      <c r="W59" s="93">
        <v>119</v>
      </c>
      <c r="X59" s="93">
        <v>146</v>
      </c>
      <c r="Y59" s="93"/>
      <c r="Z59" s="93">
        <v>123</v>
      </c>
      <c r="AA59" s="93">
        <v>150</v>
      </c>
      <c r="AB59" s="93"/>
      <c r="AC59" s="93">
        <v>63</v>
      </c>
      <c r="AD59" s="93">
        <v>77</v>
      </c>
      <c r="AE59" s="93"/>
      <c r="AF59" s="93">
        <v>37</v>
      </c>
      <c r="AG59" s="93">
        <v>45</v>
      </c>
    </row>
    <row r="64" spans="1:32">
      <c r="A64" s="89" t="s">
        <v>47</v>
      </c>
      <c r="B64" s="89"/>
      <c r="C64" s="89"/>
      <c r="D64" s="89"/>
      <c r="E64" s="89"/>
      <c r="F64" s="89"/>
      <c r="G64" s="89"/>
      <c r="H64" s="89"/>
      <c r="I64" s="89"/>
      <c r="J64" s="89"/>
      <c r="K64" s="89"/>
      <c r="L64" s="89"/>
      <c r="M64" s="89"/>
      <c r="N64" s="89"/>
      <c r="O64" s="89"/>
      <c r="P64" s="89"/>
      <c r="Q64" s="89"/>
      <c r="R64" s="89"/>
      <c r="S64" s="89"/>
      <c r="T64" s="89"/>
      <c r="U64" s="89"/>
      <c r="V64" s="89"/>
      <c r="W64" s="89"/>
      <c r="X64" s="89"/>
      <c r="Y64" s="89"/>
      <c r="Z64" s="89"/>
      <c r="AA64" s="89"/>
      <c r="AB64" s="89"/>
      <c r="AC64" s="89"/>
      <c r="AD64" s="89"/>
      <c r="AE64" s="89"/>
      <c r="AF64" s="89"/>
    </row>
    <row r="66" ht="17.1" spans="1:33">
      <c r="A66" s="90"/>
      <c r="B66" s="90" t="s">
        <v>26</v>
      </c>
      <c r="C66" s="90"/>
      <c r="D66" s="90"/>
      <c r="E66" s="90" t="s">
        <v>27</v>
      </c>
      <c r="F66" s="90"/>
      <c r="G66" s="90"/>
      <c r="H66" s="90" t="s">
        <v>28</v>
      </c>
      <c r="I66" s="90"/>
      <c r="J66" s="90"/>
      <c r="K66" s="90" t="s">
        <v>29</v>
      </c>
      <c r="L66" s="90"/>
      <c r="M66" s="90"/>
      <c r="N66" s="90" t="s">
        <v>30</v>
      </c>
      <c r="O66" s="90"/>
      <c r="P66" s="90"/>
      <c r="Q66" s="90" t="s">
        <v>31</v>
      </c>
      <c r="R66" s="90"/>
      <c r="S66" s="90"/>
      <c r="T66" s="90" t="s">
        <v>32</v>
      </c>
      <c r="U66" s="90"/>
      <c r="V66" s="90"/>
      <c r="W66" s="90" t="s">
        <v>33</v>
      </c>
      <c r="X66" s="90"/>
      <c r="Y66" s="90"/>
      <c r="Z66" s="90" t="s">
        <v>34</v>
      </c>
      <c r="AA66" s="90"/>
      <c r="AB66" s="90"/>
      <c r="AC66" s="90" t="s">
        <v>35</v>
      </c>
      <c r="AD66" s="90"/>
      <c r="AE66" s="90"/>
      <c r="AF66" s="90" t="s">
        <v>40</v>
      </c>
      <c r="AG66" s="90"/>
    </row>
    <row r="67" ht="16.35" spans="1:33">
      <c r="A67" s="91"/>
      <c r="B67" s="92" t="s">
        <v>43</v>
      </c>
      <c r="C67" s="92" t="s">
        <v>44</v>
      </c>
      <c r="D67" s="92"/>
      <c r="E67" s="92" t="s">
        <v>43</v>
      </c>
      <c r="F67" s="92" t="s">
        <v>44</v>
      </c>
      <c r="G67" s="92"/>
      <c r="H67" s="92" t="s">
        <v>43</v>
      </c>
      <c r="I67" s="92" t="s">
        <v>44</v>
      </c>
      <c r="J67" s="92"/>
      <c r="K67" s="92" t="s">
        <v>43</v>
      </c>
      <c r="L67" s="92" t="s">
        <v>44</v>
      </c>
      <c r="M67" s="92"/>
      <c r="N67" s="92" t="s">
        <v>43</v>
      </c>
      <c r="O67" s="92" t="s">
        <v>44</v>
      </c>
      <c r="P67" s="92"/>
      <c r="Q67" s="92" t="s">
        <v>43</v>
      </c>
      <c r="R67" s="92" t="s">
        <v>44</v>
      </c>
      <c r="S67" s="92"/>
      <c r="T67" s="92" t="s">
        <v>43</v>
      </c>
      <c r="U67" s="92" t="s">
        <v>44</v>
      </c>
      <c r="V67" s="92"/>
      <c r="W67" s="92" t="s">
        <v>43</v>
      </c>
      <c r="X67" s="92" t="s">
        <v>44</v>
      </c>
      <c r="Y67" s="92"/>
      <c r="Z67" s="92" t="s">
        <v>43</v>
      </c>
      <c r="AA67" s="92" t="s">
        <v>44</v>
      </c>
      <c r="AB67" s="92"/>
      <c r="AC67" s="92" t="s">
        <v>43</v>
      </c>
      <c r="AD67" s="92" t="s">
        <v>44</v>
      </c>
      <c r="AE67" s="92"/>
      <c r="AF67" s="92" t="s">
        <v>43</v>
      </c>
      <c r="AG67" s="92" t="s">
        <v>44</v>
      </c>
    </row>
    <row r="68" spans="1:33">
      <c r="A68" s="88" t="s">
        <v>14</v>
      </c>
      <c r="B68" s="88">
        <v>4</v>
      </c>
      <c r="C68" s="88">
        <v>0</v>
      </c>
      <c r="E68" s="88">
        <v>0</v>
      </c>
      <c r="F68" s="88">
        <v>0</v>
      </c>
      <c r="H68" s="88">
        <v>0</v>
      </c>
      <c r="I68" s="88">
        <v>0</v>
      </c>
      <c r="K68" s="88">
        <v>26</v>
      </c>
      <c r="L68" s="88">
        <v>42</v>
      </c>
      <c r="N68" s="88">
        <v>35</v>
      </c>
      <c r="O68" s="88">
        <v>37</v>
      </c>
      <c r="Q68" s="88">
        <v>0</v>
      </c>
      <c r="R68" s="88">
        <v>18</v>
      </c>
      <c r="T68" s="88">
        <v>0</v>
      </c>
      <c r="U68" s="88">
        <v>4</v>
      </c>
      <c r="W68" s="88">
        <v>0</v>
      </c>
      <c r="X68" s="88">
        <v>0</v>
      </c>
      <c r="Z68" s="88">
        <v>0</v>
      </c>
      <c r="AA68" s="88">
        <v>0</v>
      </c>
      <c r="AC68" s="88">
        <v>0</v>
      </c>
      <c r="AD68" s="88">
        <v>0</v>
      </c>
      <c r="AF68" s="88">
        <v>0</v>
      </c>
      <c r="AG68" s="88">
        <v>0</v>
      </c>
    </row>
    <row r="69" spans="2:33">
      <c r="B69" s="88">
        <v>6</v>
      </c>
      <c r="C69" s="88">
        <v>0</v>
      </c>
      <c r="E69" s="88">
        <v>0</v>
      </c>
      <c r="F69" s="88">
        <v>0</v>
      </c>
      <c r="H69" s="88">
        <v>0</v>
      </c>
      <c r="I69" s="88">
        <v>0</v>
      </c>
      <c r="K69" s="88">
        <v>22</v>
      </c>
      <c r="L69" s="88">
        <v>39</v>
      </c>
      <c r="N69" s="88">
        <v>31</v>
      </c>
      <c r="O69" s="88">
        <v>33</v>
      </c>
      <c r="Q69" s="88">
        <v>0</v>
      </c>
      <c r="R69" s="88">
        <v>12</v>
      </c>
      <c r="T69" s="88">
        <v>0</v>
      </c>
      <c r="U69" s="88">
        <v>3</v>
      </c>
      <c r="W69" s="88">
        <v>0</v>
      </c>
      <c r="X69" s="88">
        <v>0</v>
      </c>
      <c r="Z69" s="88">
        <v>0</v>
      </c>
      <c r="AA69" s="88">
        <v>0</v>
      </c>
      <c r="AC69" s="88">
        <v>0</v>
      </c>
      <c r="AD69" s="88">
        <v>0</v>
      </c>
      <c r="AF69" s="88">
        <v>0</v>
      </c>
      <c r="AG69" s="88">
        <v>0</v>
      </c>
    </row>
    <row r="70" spans="2:33">
      <c r="B70" s="88">
        <v>6</v>
      </c>
      <c r="C70" s="88">
        <v>0</v>
      </c>
      <c r="E70" s="88">
        <v>0</v>
      </c>
      <c r="F70" s="88">
        <v>0</v>
      </c>
      <c r="H70" s="88">
        <v>0</v>
      </c>
      <c r="I70" s="88">
        <v>0</v>
      </c>
      <c r="K70" s="88">
        <v>33</v>
      </c>
      <c r="L70" s="88">
        <v>43</v>
      </c>
      <c r="N70" s="88">
        <v>53</v>
      </c>
      <c r="O70" s="88">
        <v>55</v>
      </c>
      <c r="Q70" s="88">
        <v>0</v>
      </c>
      <c r="R70" s="88">
        <v>13</v>
      </c>
      <c r="T70" s="88">
        <v>0</v>
      </c>
      <c r="U70" s="88">
        <v>6</v>
      </c>
      <c r="W70" s="88">
        <v>0</v>
      </c>
      <c r="X70" s="88">
        <v>0</v>
      </c>
      <c r="Z70" s="88">
        <v>0</v>
      </c>
      <c r="AA70" s="88">
        <v>0</v>
      </c>
      <c r="AC70" s="88">
        <v>0</v>
      </c>
      <c r="AD70" s="88">
        <v>0</v>
      </c>
      <c r="AF70" s="88">
        <v>0</v>
      </c>
      <c r="AG70" s="88">
        <v>0</v>
      </c>
    </row>
    <row r="71" spans="2:33">
      <c r="B71" s="88">
        <v>4</v>
      </c>
      <c r="C71" s="88">
        <v>0</v>
      </c>
      <c r="E71" s="88">
        <v>0</v>
      </c>
      <c r="F71" s="88">
        <v>0</v>
      </c>
      <c r="H71" s="88">
        <v>0</v>
      </c>
      <c r="I71" s="88">
        <v>0</v>
      </c>
      <c r="K71" s="88">
        <v>24</v>
      </c>
      <c r="L71" s="88">
        <v>43</v>
      </c>
      <c r="N71" s="88">
        <v>41</v>
      </c>
      <c r="O71" s="88">
        <v>44</v>
      </c>
      <c r="Q71" s="88">
        <v>0</v>
      </c>
      <c r="R71" s="88">
        <v>8</v>
      </c>
      <c r="T71" s="88">
        <v>0</v>
      </c>
      <c r="U71" s="88">
        <v>4</v>
      </c>
      <c r="W71" s="88">
        <v>0</v>
      </c>
      <c r="X71" s="88">
        <v>0</v>
      </c>
      <c r="Z71" s="88">
        <v>0</v>
      </c>
      <c r="AA71" s="88">
        <v>0</v>
      </c>
      <c r="AC71" s="88">
        <v>0</v>
      </c>
      <c r="AD71" s="88">
        <v>0</v>
      </c>
      <c r="AF71" s="88">
        <v>0</v>
      </c>
      <c r="AG71" s="88">
        <v>0</v>
      </c>
    </row>
    <row r="72" spans="2:33">
      <c r="B72" s="88">
        <v>5</v>
      </c>
      <c r="C72" s="88">
        <v>0</v>
      </c>
      <c r="E72" s="88">
        <v>0</v>
      </c>
      <c r="F72" s="88">
        <v>0</v>
      </c>
      <c r="H72" s="88">
        <v>0</v>
      </c>
      <c r="I72" s="88">
        <v>0</v>
      </c>
      <c r="K72" s="88">
        <v>24</v>
      </c>
      <c r="L72" s="88">
        <v>45</v>
      </c>
      <c r="N72" s="88">
        <v>44</v>
      </c>
      <c r="O72" s="88">
        <v>47</v>
      </c>
      <c r="Q72" s="88">
        <v>0</v>
      </c>
      <c r="R72" s="88">
        <v>10</v>
      </c>
      <c r="T72" s="88">
        <v>0</v>
      </c>
      <c r="U72" s="88">
        <v>5</v>
      </c>
      <c r="W72" s="88">
        <v>0</v>
      </c>
      <c r="X72" s="88">
        <v>0</v>
      </c>
      <c r="Z72" s="88">
        <v>0</v>
      </c>
      <c r="AA72" s="88">
        <v>0</v>
      </c>
      <c r="AC72" s="88">
        <v>0</v>
      </c>
      <c r="AD72" s="88">
        <v>0</v>
      </c>
      <c r="AF72" s="88">
        <v>0</v>
      </c>
      <c r="AG72" s="88">
        <v>0</v>
      </c>
    </row>
    <row r="73" spans="1:33">
      <c r="A73" s="88" t="s">
        <v>15</v>
      </c>
      <c r="B73" s="88">
        <v>8</v>
      </c>
      <c r="C73" s="88">
        <v>0</v>
      </c>
      <c r="E73" s="88">
        <v>0</v>
      </c>
      <c r="F73" s="88">
        <v>0</v>
      </c>
      <c r="H73" s="88">
        <v>0</v>
      </c>
      <c r="I73" s="88">
        <v>0</v>
      </c>
      <c r="K73" s="88">
        <v>3</v>
      </c>
      <c r="L73" s="88">
        <v>8</v>
      </c>
      <c r="N73" s="88">
        <v>20</v>
      </c>
      <c r="O73" s="88">
        <v>28</v>
      </c>
      <c r="Q73" s="88">
        <v>0</v>
      </c>
      <c r="R73" s="88">
        <v>2</v>
      </c>
      <c r="T73" s="88">
        <v>0</v>
      </c>
      <c r="U73" s="88">
        <v>1</v>
      </c>
      <c r="W73" s="88">
        <v>0</v>
      </c>
      <c r="X73" s="88">
        <v>0</v>
      </c>
      <c r="Z73" s="88">
        <v>0</v>
      </c>
      <c r="AA73" s="88">
        <v>0</v>
      </c>
      <c r="AC73" s="88">
        <v>0</v>
      </c>
      <c r="AD73" s="88">
        <v>0</v>
      </c>
      <c r="AF73" s="88">
        <v>0</v>
      </c>
      <c r="AG73" s="88">
        <v>0</v>
      </c>
    </row>
    <row r="74" spans="2:33">
      <c r="B74" s="88">
        <v>10</v>
      </c>
      <c r="C74" s="88">
        <v>0</v>
      </c>
      <c r="E74" s="88">
        <v>0</v>
      </c>
      <c r="F74" s="88">
        <v>0</v>
      </c>
      <c r="H74" s="88">
        <v>0</v>
      </c>
      <c r="I74" s="88">
        <v>0</v>
      </c>
      <c r="K74" s="88">
        <v>2</v>
      </c>
      <c r="L74" s="88">
        <v>15</v>
      </c>
      <c r="N74" s="88">
        <v>18</v>
      </c>
      <c r="O74" s="88">
        <v>36</v>
      </c>
      <c r="Q74" s="88">
        <v>0</v>
      </c>
      <c r="R74" s="88">
        <v>3</v>
      </c>
      <c r="T74" s="88">
        <v>0</v>
      </c>
      <c r="U74" s="88">
        <v>2</v>
      </c>
      <c r="W74" s="88">
        <v>0</v>
      </c>
      <c r="X74" s="88">
        <v>0</v>
      </c>
      <c r="Z74" s="88">
        <v>0</v>
      </c>
      <c r="AA74" s="88">
        <v>0</v>
      </c>
      <c r="AC74" s="88">
        <v>0</v>
      </c>
      <c r="AD74" s="88">
        <v>0</v>
      </c>
      <c r="AF74" s="88">
        <v>0</v>
      </c>
      <c r="AG74" s="88">
        <v>0</v>
      </c>
    </row>
    <row r="75" spans="2:33">
      <c r="B75" s="88">
        <v>11</v>
      </c>
      <c r="C75" s="88">
        <v>0</v>
      </c>
      <c r="E75" s="88">
        <v>0</v>
      </c>
      <c r="F75" s="88">
        <v>0</v>
      </c>
      <c r="H75" s="88">
        <v>0</v>
      </c>
      <c r="I75" s="88">
        <v>0</v>
      </c>
      <c r="K75" s="88">
        <v>4</v>
      </c>
      <c r="L75" s="88">
        <v>6</v>
      </c>
      <c r="N75" s="88">
        <v>17</v>
      </c>
      <c r="O75" s="88">
        <v>25</v>
      </c>
      <c r="Q75" s="88">
        <v>0</v>
      </c>
      <c r="R75" s="88">
        <v>4</v>
      </c>
      <c r="T75" s="88">
        <v>0</v>
      </c>
      <c r="U75" s="88">
        <v>1</v>
      </c>
      <c r="W75" s="88">
        <v>0</v>
      </c>
      <c r="X75" s="88">
        <v>0</v>
      </c>
      <c r="Z75" s="88">
        <v>0</v>
      </c>
      <c r="AA75" s="88">
        <v>0</v>
      </c>
      <c r="AC75" s="88">
        <v>0</v>
      </c>
      <c r="AD75" s="88">
        <v>0</v>
      </c>
      <c r="AF75" s="88">
        <v>0</v>
      </c>
      <c r="AG75" s="88">
        <v>0</v>
      </c>
    </row>
    <row r="76" spans="2:33">
      <c r="B76" s="88">
        <v>12</v>
      </c>
      <c r="C76" s="88">
        <v>0</v>
      </c>
      <c r="E76" s="88">
        <v>0</v>
      </c>
      <c r="F76" s="88">
        <v>0</v>
      </c>
      <c r="H76" s="88">
        <v>0</v>
      </c>
      <c r="I76" s="88">
        <v>0</v>
      </c>
      <c r="K76" s="88">
        <v>2</v>
      </c>
      <c r="L76" s="88">
        <v>10</v>
      </c>
      <c r="N76" s="88">
        <v>13</v>
      </c>
      <c r="O76" s="88">
        <v>27</v>
      </c>
      <c r="Q76" s="88">
        <v>0</v>
      </c>
      <c r="R76" s="88">
        <v>4</v>
      </c>
      <c r="T76" s="88">
        <v>0</v>
      </c>
      <c r="U76" s="88">
        <v>3</v>
      </c>
      <c r="W76" s="88">
        <v>0</v>
      </c>
      <c r="X76" s="88">
        <v>0</v>
      </c>
      <c r="Z76" s="88">
        <v>0</v>
      </c>
      <c r="AA76" s="88">
        <v>0</v>
      </c>
      <c r="AC76" s="88">
        <v>0</v>
      </c>
      <c r="AD76" s="88">
        <v>0</v>
      </c>
      <c r="AF76" s="88">
        <v>0</v>
      </c>
      <c r="AG76" s="88">
        <v>0</v>
      </c>
    </row>
    <row r="77" spans="2:33">
      <c r="B77" s="88">
        <v>10</v>
      </c>
      <c r="C77" s="88">
        <v>0</v>
      </c>
      <c r="E77" s="88">
        <v>0</v>
      </c>
      <c r="F77" s="88">
        <v>0</v>
      </c>
      <c r="H77" s="88">
        <v>0</v>
      </c>
      <c r="I77" s="88">
        <v>0</v>
      </c>
      <c r="K77" s="88">
        <v>3</v>
      </c>
      <c r="L77" s="88">
        <v>12</v>
      </c>
      <c r="N77" s="88">
        <v>16</v>
      </c>
      <c r="O77" s="88">
        <v>32</v>
      </c>
      <c r="Q77" s="88">
        <v>0</v>
      </c>
      <c r="R77" s="88">
        <v>2</v>
      </c>
      <c r="T77" s="88">
        <v>0</v>
      </c>
      <c r="U77" s="88">
        <v>2</v>
      </c>
      <c r="W77" s="88">
        <v>0</v>
      </c>
      <c r="X77" s="88">
        <v>0</v>
      </c>
      <c r="Z77" s="88">
        <v>0</v>
      </c>
      <c r="AA77" s="88">
        <v>0</v>
      </c>
      <c r="AC77" s="88">
        <v>0</v>
      </c>
      <c r="AD77" s="88">
        <v>0</v>
      </c>
      <c r="AF77" s="88">
        <v>0</v>
      </c>
      <c r="AG77" s="88">
        <v>0</v>
      </c>
    </row>
    <row r="78" spans="1:33">
      <c r="A78" s="88" t="s">
        <v>3</v>
      </c>
      <c r="B78" s="88">
        <v>37</v>
      </c>
      <c r="C78" s="88">
        <v>0</v>
      </c>
      <c r="E78" s="88">
        <v>0</v>
      </c>
      <c r="F78" s="88">
        <v>0</v>
      </c>
      <c r="H78" s="88">
        <v>0</v>
      </c>
      <c r="I78" s="88">
        <v>0</v>
      </c>
      <c r="K78" s="88">
        <v>8</v>
      </c>
      <c r="L78" s="88">
        <v>69</v>
      </c>
      <c r="N78" s="88">
        <v>0</v>
      </c>
      <c r="O78" s="88">
        <v>0</v>
      </c>
      <c r="Q78" s="88">
        <v>0</v>
      </c>
      <c r="R78" s="88">
        <v>7</v>
      </c>
      <c r="T78" s="88">
        <v>0</v>
      </c>
      <c r="U78" s="88">
        <v>7</v>
      </c>
      <c r="W78" s="88">
        <v>0</v>
      </c>
      <c r="X78" s="88">
        <v>0</v>
      </c>
      <c r="Z78" s="88">
        <v>0</v>
      </c>
      <c r="AA78" s="88">
        <v>0</v>
      </c>
      <c r="AC78" s="88">
        <v>0</v>
      </c>
      <c r="AD78" s="88">
        <v>0</v>
      </c>
      <c r="AF78" s="88">
        <v>0</v>
      </c>
      <c r="AG78" s="88">
        <v>4</v>
      </c>
    </row>
    <row r="79" spans="2:33">
      <c r="B79" s="88">
        <v>43</v>
      </c>
      <c r="C79" s="88">
        <v>0</v>
      </c>
      <c r="E79" s="88">
        <v>0</v>
      </c>
      <c r="F79" s="88">
        <v>0</v>
      </c>
      <c r="H79" s="88">
        <v>0</v>
      </c>
      <c r="I79" s="88">
        <v>0</v>
      </c>
      <c r="K79" s="88">
        <v>10</v>
      </c>
      <c r="L79" s="88">
        <v>81</v>
      </c>
      <c r="N79" s="88">
        <v>0</v>
      </c>
      <c r="O79" s="88">
        <v>0</v>
      </c>
      <c r="Q79" s="88">
        <v>0</v>
      </c>
      <c r="R79" s="88">
        <v>5</v>
      </c>
      <c r="T79" s="88">
        <v>0</v>
      </c>
      <c r="U79" s="88">
        <v>8</v>
      </c>
      <c r="W79" s="88">
        <v>0</v>
      </c>
      <c r="X79" s="88">
        <v>0</v>
      </c>
      <c r="Z79" s="88">
        <v>0</v>
      </c>
      <c r="AA79" s="88">
        <v>0</v>
      </c>
      <c r="AC79" s="88">
        <v>0</v>
      </c>
      <c r="AD79" s="88">
        <v>0</v>
      </c>
      <c r="AF79" s="88">
        <v>0</v>
      </c>
      <c r="AG79" s="88">
        <v>5</v>
      </c>
    </row>
    <row r="80" spans="2:33">
      <c r="B80" s="88">
        <v>42</v>
      </c>
      <c r="C80" s="88">
        <v>0</v>
      </c>
      <c r="E80" s="88">
        <v>0</v>
      </c>
      <c r="F80" s="88">
        <v>0</v>
      </c>
      <c r="H80" s="88">
        <v>0</v>
      </c>
      <c r="I80" s="88">
        <v>0</v>
      </c>
      <c r="K80" s="88">
        <v>11</v>
      </c>
      <c r="L80" s="88">
        <v>74</v>
      </c>
      <c r="N80" s="88">
        <v>0</v>
      </c>
      <c r="O80" s="88">
        <v>0</v>
      </c>
      <c r="Q80" s="88">
        <v>0</v>
      </c>
      <c r="R80" s="88">
        <v>8</v>
      </c>
      <c r="T80" s="88">
        <v>0</v>
      </c>
      <c r="U80" s="88">
        <v>7</v>
      </c>
      <c r="W80" s="88">
        <v>0</v>
      </c>
      <c r="X80" s="88">
        <v>0</v>
      </c>
      <c r="Z80" s="88">
        <v>0</v>
      </c>
      <c r="AA80" s="88">
        <v>0</v>
      </c>
      <c r="AC80" s="88">
        <v>0</v>
      </c>
      <c r="AD80" s="88">
        <v>0</v>
      </c>
      <c r="AF80" s="88">
        <v>0</v>
      </c>
      <c r="AG80" s="88">
        <v>4</v>
      </c>
    </row>
    <row r="81" spans="2:33">
      <c r="B81" s="88">
        <v>45</v>
      </c>
      <c r="C81" s="88">
        <v>0</v>
      </c>
      <c r="E81" s="88">
        <v>0</v>
      </c>
      <c r="F81" s="88">
        <v>0</v>
      </c>
      <c r="H81" s="88">
        <v>0</v>
      </c>
      <c r="I81" s="88">
        <v>0</v>
      </c>
      <c r="K81" s="88">
        <v>10</v>
      </c>
      <c r="L81" s="88">
        <v>98</v>
      </c>
      <c r="N81" s="88">
        <v>0</v>
      </c>
      <c r="O81" s="88">
        <v>0</v>
      </c>
      <c r="Q81" s="88">
        <v>0</v>
      </c>
      <c r="R81" s="88">
        <v>9</v>
      </c>
      <c r="T81" s="88">
        <v>0</v>
      </c>
      <c r="U81" s="88">
        <v>5</v>
      </c>
      <c r="W81" s="88">
        <v>0</v>
      </c>
      <c r="X81" s="88">
        <v>0</v>
      </c>
      <c r="Z81" s="88">
        <v>0</v>
      </c>
      <c r="AA81" s="88">
        <v>0</v>
      </c>
      <c r="AC81" s="88">
        <v>0</v>
      </c>
      <c r="AD81" s="88">
        <v>0</v>
      </c>
      <c r="AF81" s="88">
        <v>0</v>
      </c>
      <c r="AG81" s="88">
        <v>4</v>
      </c>
    </row>
    <row r="82" spans="2:33">
      <c r="B82" s="88">
        <v>49</v>
      </c>
      <c r="C82" s="88">
        <v>0</v>
      </c>
      <c r="E82" s="88">
        <v>0</v>
      </c>
      <c r="F82" s="88">
        <v>0</v>
      </c>
      <c r="H82" s="88">
        <v>0</v>
      </c>
      <c r="I82" s="88">
        <v>0</v>
      </c>
      <c r="K82" s="88">
        <v>12</v>
      </c>
      <c r="L82" s="88">
        <v>72</v>
      </c>
      <c r="N82" s="88">
        <v>0</v>
      </c>
      <c r="O82" s="88">
        <v>0</v>
      </c>
      <c r="Q82" s="88">
        <v>0</v>
      </c>
      <c r="R82" s="88">
        <v>5</v>
      </c>
      <c r="T82" s="88">
        <v>0</v>
      </c>
      <c r="U82" s="88">
        <v>6</v>
      </c>
      <c r="W82" s="88">
        <v>0</v>
      </c>
      <c r="X82" s="88">
        <v>0</v>
      </c>
      <c r="Z82" s="88">
        <v>0</v>
      </c>
      <c r="AA82" s="88">
        <v>0</v>
      </c>
      <c r="AC82" s="88">
        <v>0</v>
      </c>
      <c r="AD82" s="88">
        <v>0</v>
      </c>
      <c r="AF82" s="88">
        <v>0</v>
      </c>
      <c r="AG82" s="88">
        <v>3</v>
      </c>
    </row>
    <row r="83" spans="1:33">
      <c r="A83" s="88" t="s">
        <v>4</v>
      </c>
      <c r="B83" s="88">
        <v>11</v>
      </c>
      <c r="C83" s="88">
        <v>0</v>
      </c>
      <c r="E83" s="88">
        <v>0</v>
      </c>
      <c r="F83" s="88">
        <v>0</v>
      </c>
      <c r="H83" s="88">
        <v>0</v>
      </c>
      <c r="I83" s="88">
        <v>0</v>
      </c>
      <c r="K83" s="88">
        <v>27</v>
      </c>
      <c r="L83" s="88">
        <v>83</v>
      </c>
      <c r="N83" s="88">
        <v>0</v>
      </c>
      <c r="O83" s="88">
        <v>0</v>
      </c>
      <c r="Q83" s="88">
        <v>0</v>
      </c>
      <c r="R83" s="88">
        <v>2</v>
      </c>
      <c r="T83" s="88">
        <v>0</v>
      </c>
      <c r="U83" s="88">
        <v>7</v>
      </c>
      <c r="W83" s="88">
        <v>0</v>
      </c>
      <c r="X83" s="88">
        <v>0</v>
      </c>
      <c r="Z83" s="88">
        <v>0</v>
      </c>
      <c r="AA83" s="88">
        <v>0</v>
      </c>
      <c r="AC83" s="88">
        <v>0</v>
      </c>
      <c r="AD83" s="88">
        <v>0</v>
      </c>
      <c r="AF83" s="88">
        <v>0</v>
      </c>
      <c r="AG83" s="88">
        <v>1</v>
      </c>
    </row>
    <row r="84" spans="2:33">
      <c r="B84" s="88">
        <v>15</v>
      </c>
      <c r="C84" s="88">
        <v>0</v>
      </c>
      <c r="E84" s="88">
        <v>0</v>
      </c>
      <c r="F84" s="88">
        <v>0</v>
      </c>
      <c r="H84" s="88">
        <v>0</v>
      </c>
      <c r="I84" s="88">
        <v>0</v>
      </c>
      <c r="K84" s="88">
        <v>18</v>
      </c>
      <c r="L84" s="88">
        <v>79</v>
      </c>
      <c r="N84" s="88">
        <v>0</v>
      </c>
      <c r="O84" s="88">
        <v>0</v>
      </c>
      <c r="Q84" s="88">
        <v>0</v>
      </c>
      <c r="R84" s="88">
        <v>3</v>
      </c>
      <c r="T84" s="88">
        <v>0</v>
      </c>
      <c r="U84" s="88">
        <v>9</v>
      </c>
      <c r="W84" s="88">
        <v>0</v>
      </c>
      <c r="X84" s="88">
        <v>0</v>
      </c>
      <c r="Z84" s="88">
        <v>0</v>
      </c>
      <c r="AA84" s="88">
        <v>0</v>
      </c>
      <c r="AC84" s="88">
        <v>0</v>
      </c>
      <c r="AD84" s="88">
        <v>0</v>
      </c>
      <c r="AF84" s="88">
        <v>0</v>
      </c>
      <c r="AG84" s="88">
        <v>3</v>
      </c>
    </row>
    <row r="85" spans="2:33">
      <c r="B85" s="88">
        <v>18</v>
      </c>
      <c r="C85" s="88">
        <v>0</v>
      </c>
      <c r="E85" s="88">
        <v>0</v>
      </c>
      <c r="F85" s="88">
        <v>0</v>
      </c>
      <c r="H85" s="88">
        <v>0</v>
      </c>
      <c r="I85" s="88">
        <v>0</v>
      </c>
      <c r="K85" s="88">
        <v>22</v>
      </c>
      <c r="L85" s="88">
        <v>90</v>
      </c>
      <c r="N85" s="88">
        <v>0</v>
      </c>
      <c r="O85" s="88">
        <v>0</v>
      </c>
      <c r="Q85" s="88">
        <v>0</v>
      </c>
      <c r="R85" s="88">
        <v>3</v>
      </c>
      <c r="T85" s="88">
        <v>0</v>
      </c>
      <c r="U85" s="88">
        <v>9</v>
      </c>
      <c r="W85" s="88">
        <v>0</v>
      </c>
      <c r="X85" s="88">
        <v>0</v>
      </c>
      <c r="Z85" s="88">
        <v>0</v>
      </c>
      <c r="AA85" s="88">
        <v>0</v>
      </c>
      <c r="AC85" s="88">
        <v>0</v>
      </c>
      <c r="AD85" s="88">
        <v>0</v>
      </c>
      <c r="AF85" s="88">
        <v>0</v>
      </c>
      <c r="AG85" s="88">
        <v>1</v>
      </c>
    </row>
    <row r="86" spans="2:33">
      <c r="B86" s="88">
        <v>19</v>
      </c>
      <c r="C86" s="88">
        <v>0</v>
      </c>
      <c r="E86" s="88">
        <v>0</v>
      </c>
      <c r="F86" s="88">
        <v>0</v>
      </c>
      <c r="H86" s="88">
        <v>0</v>
      </c>
      <c r="I86" s="88">
        <v>0</v>
      </c>
      <c r="K86" s="88">
        <v>18</v>
      </c>
      <c r="L86" s="88">
        <v>93</v>
      </c>
      <c r="N86" s="88">
        <v>0</v>
      </c>
      <c r="O86" s="88">
        <v>0</v>
      </c>
      <c r="Q86" s="88">
        <v>0</v>
      </c>
      <c r="R86" s="88">
        <v>4</v>
      </c>
      <c r="T86" s="88">
        <v>0</v>
      </c>
      <c r="U86" s="88">
        <v>13</v>
      </c>
      <c r="W86" s="88">
        <v>0</v>
      </c>
      <c r="X86" s="88">
        <v>0</v>
      </c>
      <c r="Z86" s="88">
        <v>0</v>
      </c>
      <c r="AA86" s="88">
        <v>0</v>
      </c>
      <c r="AC86" s="88">
        <v>0</v>
      </c>
      <c r="AD86" s="88">
        <v>0</v>
      </c>
      <c r="AF86" s="88">
        <v>0</v>
      </c>
      <c r="AG86" s="88">
        <v>2</v>
      </c>
    </row>
    <row r="87" spans="2:33">
      <c r="B87" s="88">
        <v>12</v>
      </c>
      <c r="C87" s="88">
        <v>0</v>
      </c>
      <c r="E87" s="88">
        <v>0</v>
      </c>
      <c r="F87" s="88">
        <v>0</v>
      </c>
      <c r="H87" s="88">
        <v>0</v>
      </c>
      <c r="I87" s="88">
        <v>0</v>
      </c>
      <c r="K87" s="88">
        <v>21</v>
      </c>
      <c r="L87" s="88">
        <v>88</v>
      </c>
      <c r="N87" s="88">
        <v>0</v>
      </c>
      <c r="O87" s="88">
        <v>0</v>
      </c>
      <c r="Q87" s="88">
        <v>0</v>
      </c>
      <c r="R87" s="88">
        <v>3</v>
      </c>
      <c r="T87" s="88">
        <v>0</v>
      </c>
      <c r="U87" s="88">
        <v>7</v>
      </c>
      <c r="W87" s="88">
        <v>0</v>
      </c>
      <c r="X87" s="88">
        <v>0</v>
      </c>
      <c r="Z87" s="88">
        <v>0</v>
      </c>
      <c r="AA87" s="88">
        <v>0</v>
      </c>
      <c r="AC87" s="88">
        <v>0</v>
      </c>
      <c r="AD87" s="88">
        <v>0</v>
      </c>
      <c r="AF87" s="88">
        <v>0</v>
      </c>
      <c r="AG87" s="88">
        <v>1</v>
      </c>
    </row>
    <row r="88" spans="1:33">
      <c r="A88" s="88" t="s">
        <v>5</v>
      </c>
      <c r="B88" s="88">
        <v>10</v>
      </c>
      <c r="C88" s="88">
        <v>0</v>
      </c>
      <c r="E88" s="88">
        <v>0</v>
      </c>
      <c r="F88" s="88">
        <v>327</v>
      </c>
      <c r="H88" s="88">
        <v>1</v>
      </c>
      <c r="I88" s="88">
        <v>5</v>
      </c>
      <c r="K88" s="88">
        <v>26</v>
      </c>
      <c r="L88" s="88">
        <v>53</v>
      </c>
      <c r="N88" s="88">
        <v>0</v>
      </c>
      <c r="O88" s="88">
        <v>0</v>
      </c>
      <c r="Q88" s="88">
        <v>0</v>
      </c>
      <c r="R88" s="88">
        <v>1</v>
      </c>
      <c r="T88" s="88">
        <v>4</v>
      </c>
      <c r="U88" s="88">
        <v>12</v>
      </c>
      <c r="W88" s="88">
        <v>0</v>
      </c>
      <c r="X88" s="88">
        <v>19</v>
      </c>
      <c r="Z88" s="88">
        <v>0</v>
      </c>
      <c r="AA88" s="88">
        <v>25</v>
      </c>
      <c r="AC88" s="88">
        <v>0</v>
      </c>
      <c r="AD88" s="88">
        <v>37</v>
      </c>
      <c r="AF88" s="88">
        <v>0</v>
      </c>
      <c r="AG88" s="88">
        <v>6</v>
      </c>
    </row>
    <row r="89" spans="2:33">
      <c r="B89" s="88">
        <v>11</v>
      </c>
      <c r="C89" s="88">
        <v>0</v>
      </c>
      <c r="E89" s="88">
        <v>0</v>
      </c>
      <c r="F89" s="88">
        <v>456</v>
      </c>
      <c r="H89" s="88">
        <v>3</v>
      </c>
      <c r="I89" s="88">
        <v>3</v>
      </c>
      <c r="K89" s="88">
        <v>28</v>
      </c>
      <c r="L89" s="88">
        <v>48</v>
      </c>
      <c r="N89" s="88">
        <v>0</v>
      </c>
      <c r="O89" s="88">
        <v>0</v>
      </c>
      <c r="Q89" s="88">
        <v>0</v>
      </c>
      <c r="R89" s="88">
        <v>0</v>
      </c>
      <c r="T89" s="88">
        <v>3</v>
      </c>
      <c r="U89" s="88">
        <v>13</v>
      </c>
      <c r="W89" s="88">
        <v>0</v>
      </c>
      <c r="X89" s="88">
        <v>26</v>
      </c>
      <c r="Z89" s="88">
        <v>0</v>
      </c>
      <c r="AA89" s="88">
        <v>36</v>
      </c>
      <c r="AC89" s="88">
        <v>0</v>
      </c>
      <c r="AD89" s="88">
        <v>52</v>
      </c>
      <c r="AF89" s="88">
        <v>0</v>
      </c>
      <c r="AG89" s="88">
        <v>9</v>
      </c>
    </row>
    <row r="90" spans="2:33">
      <c r="B90" s="88">
        <v>13</v>
      </c>
      <c r="C90" s="88">
        <v>0</v>
      </c>
      <c r="E90" s="88">
        <v>0</v>
      </c>
      <c r="F90" s="88">
        <v>581</v>
      </c>
      <c r="H90" s="88">
        <v>1</v>
      </c>
      <c r="I90" s="88">
        <v>4</v>
      </c>
      <c r="K90" s="88">
        <v>23</v>
      </c>
      <c r="L90" s="88">
        <v>47</v>
      </c>
      <c r="N90" s="88">
        <v>0</v>
      </c>
      <c r="O90" s="88">
        <v>0</v>
      </c>
      <c r="Q90" s="88">
        <v>0</v>
      </c>
      <c r="R90" s="88">
        <v>0</v>
      </c>
      <c r="T90" s="88">
        <v>2</v>
      </c>
      <c r="U90" s="88">
        <v>10</v>
      </c>
      <c r="W90" s="88">
        <v>0</v>
      </c>
      <c r="X90" s="88">
        <v>33</v>
      </c>
      <c r="Z90" s="88">
        <v>0</v>
      </c>
      <c r="AA90" s="88">
        <v>45</v>
      </c>
      <c r="AC90" s="88">
        <v>0</v>
      </c>
      <c r="AD90" s="88">
        <v>66</v>
      </c>
      <c r="AF90" s="88">
        <v>0</v>
      </c>
      <c r="AG90" s="88">
        <v>11</v>
      </c>
    </row>
    <row r="91" spans="2:33">
      <c r="B91" s="88">
        <v>9</v>
      </c>
      <c r="C91" s="88">
        <v>0</v>
      </c>
      <c r="E91" s="88">
        <v>0</v>
      </c>
      <c r="F91" s="88">
        <v>579</v>
      </c>
      <c r="H91" s="88">
        <v>0</v>
      </c>
      <c r="I91" s="88">
        <v>3</v>
      </c>
      <c r="K91" s="88">
        <v>26</v>
      </c>
      <c r="L91" s="88">
        <v>58</v>
      </c>
      <c r="N91" s="88">
        <v>0</v>
      </c>
      <c r="O91" s="88">
        <v>0</v>
      </c>
      <c r="Q91" s="88">
        <v>0</v>
      </c>
      <c r="R91" s="88">
        <v>1</v>
      </c>
      <c r="T91" s="88">
        <v>2</v>
      </c>
      <c r="U91" s="88">
        <v>12</v>
      </c>
      <c r="W91" s="88">
        <v>0</v>
      </c>
      <c r="X91" s="88">
        <v>33</v>
      </c>
      <c r="Z91" s="88">
        <v>0</v>
      </c>
      <c r="AA91" s="88">
        <v>45</v>
      </c>
      <c r="AC91" s="88">
        <v>0</v>
      </c>
      <c r="AD91" s="88">
        <v>66</v>
      </c>
      <c r="AF91" s="88">
        <v>0</v>
      </c>
      <c r="AG91" s="88">
        <v>10</v>
      </c>
    </row>
    <row r="92" spans="2:33">
      <c r="B92" s="88">
        <v>16</v>
      </c>
      <c r="C92" s="88">
        <v>0</v>
      </c>
      <c r="E92" s="88">
        <v>0</v>
      </c>
      <c r="F92" s="88">
        <v>557</v>
      </c>
      <c r="H92" s="88">
        <v>1</v>
      </c>
      <c r="I92" s="88">
        <v>4</v>
      </c>
      <c r="K92" s="88">
        <v>21</v>
      </c>
      <c r="L92" s="88">
        <v>50</v>
      </c>
      <c r="N92" s="88">
        <v>0</v>
      </c>
      <c r="O92" s="88">
        <v>0</v>
      </c>
      <c r="Q92" s="88">
        <v>0</v>
      </c>
      <c r="R92" s="88">
        <v>0</v>
      </c>
      <c r="T92" s="88">
        <v>3</v>
      </c>
      <c r="U92" s="88">
        <v>11</v>
      </c>
      <c r="W92" s="88">
        <v>0</v>
      </c>
      <c r="X92" s="88">
        <v>32</v>
      </c>
      <c r="Z92" s="88">
        <v>0</v>
      </c>
      <c r="AA92" s="88">
        <v>44</v>
      </c>
      <c r="AC92" s="88">
        <v>0</v>
      </c>
      <c r="AD92" s="88">
        <v>64</v>
      </c>
      <c r="AF92" s="88">
        <v>0</v>
      </c>
      <c r="AG92" s="88">
        <v>11</v>
      </c>
    </row>
    <row r="93" spans="1:33">
      <c r="A93" s="88" t="s">
        <v>6</v>
      </c>
      <c r="B93" s="88">
        <v>6</v>
      </c>
      <c r="C93" s="88">
        <v>0</v>
      </c>
      <c r="E93" s="88">
        <v>0</v>
      </c>
      <c r="F93" s="88">
        <v>866</v>
      </c>
      <c r="H93" s="88">
        <v>3</v>
      </c>
      <c r="I93" s="88">
        <v>4</v>
      </c>
      <c r="K93" s="88">
        <v>38</v>
      </c>
      <c r="L93" s="88">
        <v>48</v>
      </c>
      <c r="N93" s="88">
        <v>0</v>
      </c>
      <c r="O93" s="88">
        <v>0</v>
      </c>
      <c r="Q93" s="88">
        <v>0</v>
      </c>
      <c r="R93" s="88">
        <v>0</v>
      </c>
      <c r="T93" s="88">
        <v>8</v>
      </c>
      <c r="U93" s="88">
        <v>9</v>
      </c>
      <c r="W93" s="88">
        <v>0</v>
      </c>
      <c r="X93" s="88">
        <v>50</v>
      </c>
      <c r="Z93" s="88">
        <v>0</v>
      </c>
      <c r="AA93" s="88">
        <v>68</v>
      </c>
      <c r="AC93" s="88">
        <v>0</v>
      </c>
      <c r="AD93" s="88">
        <v>185</v>
      </c>
      <c r="AF93" s="88">
        <v>0</v>
      </c>
      <c r="AG93" s="88">
        <v>6</v>
      </c>
    </row>
    <row r="94" spans="2:33">
      <c r="B94" s="88">
        <v>7</v>
      </c>
      <c r="C94" s="88">
        <v>0</v>
      </c>
      <c r="E94" s="88">
        <v>0</v>
      </c>
      <c r="F94" s="88">
        <v>735</v>
      </c>
      <c r="H94" s="88">
        <v>2</v>
      </c>
      <c r="I94" s="88">
        <v>5</v>
      </c>
      <c r="K94" s="88">
        <v>38</v>
      </c>
      <c r="L94" s="88">
        <v>46</v>
      </c>
      <c r="N94" s="88">
        <v>0</v>
      </c>
      <c r="O94" s="88">
        <v>0</v>
      </c>
      <c r="Q94" s="88">
        <v>0</v>
      </c>
      <c r="R94" s="88">
        <v>0</v>
      </c>
      <c r="T94" s="88">
        <v>5</v>
      </c>
      <c r="U94" s="88">
        <v>8</v>
      </c>
      <c r="W94" s="88">
        <v>0</v>
      </c>
      <c r="X94" s="88">
        <v>42</v>
      </c>
      <c r="Z94" s="88">
        <v>0</v>
      </c>
      <c r="AA94" s="88">
        <v>57</v>
      </c>
      <c r="AC94" s="88">
        <v>0</v>
      </c>
      <c r="AD94" s="88">
        <v>157</v>
      </c>
      <c r="AF94" s="88">
        <v>0</v>
      </c>
      <c r="AG94" s="88">
        <v>5</v>
      </c>
    </row>
    <row r="95" spans="2:33">
      <c r="B95" s="88">
        <v>6</v>
      </c>
      <c r="C95" s="88">
        <v>0</v>
      </c>
      <c r="E95" s="88">
        <v>0</v>
      </c>
      <c r="F95" s="88">
        <v>632</v>
      </c>
      <c r="H95" s="88">
        <v>2</v>
      </c>
      <c r="I95" s="88">
        <v>8</v>
      </c>
      <c r="K95" s="88">
        <v>36</v>
      </c>
      <c r="L95" s="88">
        <v>42</v>
      </c>
      <c r="N95" s="88">
        <v>0</v>
      </c>
      <c r="O95" s="88">
        <v>0</v>
      </c>
      <c r="Q95" s="88">
        <v>0</v>
      </c>
      <c r="R95" s="88">
        <v>0</v>
      </c>
      <c r="T95" s="88">
        <v>7</v>
      </c>
      <c r="U95" s="88">
        <v>12</v>
      </c>
      <c r="W95" s="88">
        <v>0</v>
      </c>
      <c r="X95" s="88">
        <v>36</v>
      </c>
      <c r="Z95" s="88">
        <v>0</v>
      </c>
      <c r="AA95" s="88">
        <v>49</v>
      </c>
      <c r="AC95" s="88">
        <v>0</v>
      </c>
      <c r="AD95" s="88">
        <v>135</v>
      </c>
      <c r="AF95" s="88">
        <v>0</v>
      </c>
      <c r="AG95" s="88">
        <v>4</v>
      </c>
    </row>
    <row r="96" spans="2:33">
      <c r="B96" s="88">
        <v>8</v>
      </c>
      <c r="C96" s="88">
        <v>0</v>
      </c>
      <c r="E96" s="88">
        <v>0</v>
      </c>
      <c r="F96" s="88">
        <v>810</v>
      </c>
      <c r="H96" s="88">
        <v>2</v>
      </c>
      <c r="I96" s="88">
        <v>5</v>
      </c>
      <c r="K96" s="88">
        <v>37</v>
      </c>
      <c r="L96" s="88">
        <v>37</v>
      </c>
      <c r="N96" s="88">
        <v>0</v>
      </c>
      <c r="O96" s="88">
        <v>0</v>
      </c>
      <c r="Q96" s="88">
        <v>0</v>
      </c>
      <c r="R96" s="88">
        <v>0</v>
      </c>
      <c r="T96" s="88">
        <v>7</v>
      </c>
      <c r="U96" s="88">
        <v>8</v>
      </c>
      <c r="W96" s="88">
        <v>0</v>
      </c>
      <c r="X96" s="88">
        <v>46</v>
      </c>
      <c r="Z96" s="88">
        <v>0</v>
      </c>
      <c r="AA96" s="88">
        <v>63</v>
      </c>
      <c r="AC96" s="88">
        <v>0</v>
      </c>
      <c r="AD96" s="88">
        <v>173</v>
      </c>
      <c r="AF96" s="88">
        <v>0</v>
      </c>
      <c r="AG96" s="88">
        <v>6</v>
      </c>
    </row>
    <row r="97" spans="2:33">
      <c r="B97" s="88">
        <v>7</v>
      </c>
      <c r="C97" s="88">
        <v>0</v>
      </c>
      <c r="E97" s="88">
        <v>0</v>
      </c>
      <c r="F97" s="88">
        <v>838</v>
      </c>
      <c r="H97" s="88">
        <v>2</v>
      </c>
      <c r="I97" s="88">
        <v>5</v>
      </c>
      <c r="K97" s="88">
        <v>38</v>
      </c>
      <c r="L97" s="88">
        <v>43</v>
      </c>
      <c r="N97" s="88">
        <v>0</v>
      </c>
      <c r="O97" s="88">
        <v>0</v>
      </c>
      <c r="Q97" s="88">
        <v>0</v>
      </c>
      <c r="R97" s="88">
        <v>0</v>
      </c>
      <c r="T97" s="88">
        <v>9</v>
      </c>
      <c r="U97" s="88">
        <v>7</v>
      </c>
      <c r="W97" s="88">
        <v>0</v>
      </c>
      <c r="X97" s="88">
        <v>48</v>
      </c>
      <c r="Z97" s="88">
        <v>0</v>
      </c>
      <c r="AA97" s="88">
        <v>65</v>
      </c>
      <c r="AC97" s="88">
        <v>0</v>
      </c>
      <c r="AD97" s="88">
        <v>179</v>
      </c>
      <c r="AF97" s="88">
        <v>0</v>
      </c>
      <c r="AG97" s="88">
        <v>6</v>
      </c>
    </row>
    <row r="98" spans="1:33">
      <c r="A98" s="88" t="s">
        <v>7</v>
      </c>
      <c r="B98" s="88">
        <v>6</v>
      </c>
      <c r="C98" s="88">
        <v>0</v>
      </c>
      <c r="E98" s="88">
        <v>0</v>
      </c>
      <c r="F98" s="88">
        <v>995</v>
      </c>
      <c r="H98" s="88">
        <v>3</v>
      </c>
      <c r="I98" s="88">
        <v>5</v>
      </c>
      <c r="K98" s="88">
        <v>43</v>
      </c>
      <c r="L98" s="88">
        <v>37</v>
      </c>
      <c r="N98" s="88">
        <v>0</v>
      </c>
      <c r="O98" s="88">
        <v>0</v>
      </c>
      <c r="Q98" s="88">
        <v>0</v>
      </c>
      <c r="R98" s="88">
        <v>0</v>
      </c>
      <c r="T98" s="88">
        <v>8</v>
      </c>
      <c r="U98" s="88">
        <v>52</v>
      </c>
      <c r="W98" s="88">
        <v>0</v>
      </c>
      <c r="X98" s="88">
        <v>64</v>
      </c>
      <c r="Z98" s="88">
        <v>0</v>
      </c>
      <c r="AA98" s="88">
        <v>98</v>
      </c>
      <c r="AC98" s="88">
        <v>0</v>
      </c>
      <c r="AD98" s="88">
        <v>243</v>
      </c>
      <c r="AF98" s="88">
        <v>0</v>
      </c>
      <c r="AG98" s="88">
        <v>8</v>
      </c>
    </row>
    <row r="99" spans="2:33">
      <c r="B99" s="88">
        <v>5</v>
      </c>
      <c r="C99" s="88">
        <v>0</v>
      </c>
      <c r="E99" s="88">
        <v>0</v>
      </c>
      <c r="F99" s="88">
        <v>1190</v>
      </c>
      <c r="H99" s="88">
        <v>2</v>
      </c>
      <c r="I99" s="88">
        <v>3</v>
      </c>
      <c r="K99" s="88">
        <v>47</v>
      </c>
      <c r="L99" s="88">
        <v>41</v>
      </c>
      <c r="N99" s="88">
        <v>0</v>
      </c>
      <c r="O99" s="88">
        <v>0</v>
      </c>
      <c r="Q99" s="88">
        <v>0</v>
      </c>
      <c r="R99" s="88">
        <v>0</v>
      </c>
      <c r="T99" s="88">
        <v>9</v>
      </c>
      <c r="U99" s="88">
        <v>41</v>
      </c>
      <c r="W99" s="88">
        <v>0</v>
      </c>
      <c r="X99" s="88">
        <v>50</v>
      </c>
      <c r="Z99" s="88">
        <v>0</v>
      </c>
      <c r="AA99" s="88">
        <v>76</v>
      </c>
      <c r="AC99" s="88">
        <v>0</v>
      </c>
      <c r="AD99" s="88">
        <v>189</v>
      </c>
      <c r="AF99" s="88">
        <v>0</v>
      </c>
      <c r="AG99" s="88">
        <v>6</v>
      </c>
    </row>
    <row r="100" spans="2:33">
      <c r="B100" s="88">
        <v>6</v>
      </c>
      <c r="C100" s="88">
        <v>0</v>
      </c>
      <c r="E100" s="88">
        <v>0</v>
      </c>
      <c r="F100" s="88">
        <v>1058</v>
      </c>
      <c r="H100" s="88">
        <v>2</v>
      </c>
      <c r="I100" s="88">
        <v>7</v>
      </c>
      <c r="K100" s="88">
        <v>35</v>
      </c>
      <c r="L100" s="88">
        <v>47</v>
      </c>
      <c r="N100" s="88">
        <v>0</v>
      </c>
      <c r="O100" s="88">
        <v>0</v>
      </c>
      <c r="Q100" s="88">
        <v>0</v>
      </c>
      <c r="R100" s="88">
        <v>0</v>
      </c>
      <c r="T100" s="88">
        <v>9</v>
      </c>
      <c r="U100" s="88">
        <v>44</v>
      </c>
      <c r="W100" s="88">
        <v>0</v>
      </c>
      <c r="X100" s="88">
        <v>54</v>
      </c>
      <c r="Z100" s="88">
        <v>0</v>
      </c>
      <c r="AA100" s="88">
        <v>83</v>
      </c>
      <c r="AC100" s="88">
        <v>0</v>
      </c>
      <c r="AD100" s="88">
        <v>205</v>
      </c>
      <c r="AF100" s="88">
        <v>0</v>
      </c>
      <c r="AG100" s="88">
        <v>6</v>
      </c>
    </row>
    <row r="101" spans="2:33">
      <c r="B101" s="88">
        <v>8</v>
      </c>
      <c r="C101" s="88">
        <v>0</v>
      </c>
      <c r="E101" s="88">
        <v>0</v>
      </c>
      <c r="F101" s="88">
        <v>983</v>
      </c>
      <c r="H101" s="88">
        <v>3</v>
      </c>
      <c r="I101" s="88">
        <v>5</v>
      </c>
      <c r="K101" s="88">
        <v>39</v>
      </c>
      <c r="L101" s="88">
        <v>43</v>
      </c>
      <c r="N101" s="88">
        <v>0</v>
      </c>
      <c r="O101" s="88">
        <v>0</v>
      </c>
      <c r="Q101" s="88">
        <v>0</v>
      </c>
      <c r="R101" s="88">
        <v>0</v>
      </c>
      <c r="T101" s="88">
        <v>7</v>
      </c>
      <c r="U101" s="88">
        <v>46</v>
      </c>
      <c r="W101" s="88">
        <v>0</v>
      </c>
      <c r="X101" s="88">
        <v>56</v>
      </c>
      <c r="Z101" s="88">
        <v>0</v>
      </c>
      <c r="AA101" s="88">
        <v>86</v>
      </c>
      <c r="AC101" s="88">
        <v>0</v>
      </c>
      <c r="AD101" s="88">
        <v>213</v>
      </c>
      <c r="AF101" s="88">
        <v>0</v>
      </c>
      <c r="AG101" s="88">
        <v>7</v>
      </c>
    </row>
    <row r="102" spans="2:33">
      <c r="B102" s="88">
        <v>5</v>
      </c>
      <c r="C102" s="88">
        <v>0</v>
      </c>
      <c r="E102" s="88">
        <v>0</v>
      </c>
      <c r="F102" s="88">
        <v>1217</v>
      </c>
      <c r="H102" s="88">
        <v>3</v>
      </c>
      <c r="I102" s="88">
        <v>5</v>
      </c>
      <c r="K102" s="88">
        <v>44</v>
      </c>
      <c r="L102" s="88">
        <v>33</v>
      </c>
      <c r="N102" s="88">
        <v>0</v>
      </c>
      <c r="O102" s="88">
        <v>0</v>
      </c>
      <c r="Q102" s="88">
        <v>0</v>
      </c>
      <c r="R102" s="88">
        <v>0</v>
      </c>
      <c r="T102" s="88">
        <v>12</v>
      </c>
      <c r="U102" s="88">
        <v>47</v>
      </c>
      <c r="W102" s="88">
        <v>0</v>
      </c>
      <c r="X102" s="88">
        <v>57</v>
      </c>
      <c r="Z102" s="88">
        <v>0</v>
      </c>
      <c r="AA102" s="88">
        <v>88</v>
      </c>
      <c r="AC102" s="88">
        <v>0</v>
      </c>
      <c r="AD102" s="88">
        <v>217</v>
      </c>
      <c r="AF102" s="88">
        <v>0</v>
      </c>
      <c r="AG102" s="88">
        <v>7</v>
      </c>
    </row>
    <row r="103" spans="1:33">
      <c r="A103" s="88" t="s">
        <v>16</v>
      </c>
      <c r="B103" s="88">
        <v>6</v>
      </c>
      <c r="C103" s="88">
        <v>0</v>
      </c>
      <c r="E103" s="88">
        <v>0</v>
      </c>
      <c r="F103" s="88">
        <v>1496</v>
      </c>
      <c r="H103" s="88">
        <v>1</v>
      </c>
      <c r="I103" s="88">
        <v>6</v>
      </c>
      <c r="K103" s="88">
        <v>110</v>
      </c>
      <c r="L103" s="88">
        <v>0</v>
      </c>
      <c r="N103" s="88">
        <v>0</v>
      </c>
      <c r="O103" s="88">
        <v>0</v>
      </c>
      <c r="Q103" s="88">
        <v>0</v>
      </c>
      <c r="R103" s="88">
        <v>0</v>
      </c>
      <c r="T103" s="88">
        <v>9</v>
      </c>
      <c r="U103" s="88">
        <v>90</v>
      </c>
      <c r="W103" s="88">
        <v>0</v>
      </c>
      <c r="X103" s="88">
        <v>156</v>
      </c>
      <c r="Z103" s="88">
        <v>0</v>
      </c>
      <c r="AA103" s="88">
        <v>214</v>
      </c>
      <c r="AC103" s="88">
        <v>0</v>
      </c>
      <c r="AD103" s="88">
        <v>296</v>
      </c>
      <c r="AF103" s="88">
        <v>0</v>
      </c>
      <c r="AG103" s="88">
        <v>11</v>
      </c>
    </row>
    <row r="104" spans="2:33">
      <c r="B104" s="88">
        <v>4</v>
      </c>
      <c r="C104" s="88">
        <v>0</v>
      </c>
      <c r="E104" s="88">
        <v>0</v>
      </c>
      <c r="F104" s="88">
        <v>1259</v>
      </c>
      <c r="H104" s="88">
        <v>0</v>
      </c>
      <c r="I104" s="88">
        <v>5</v>
      </c>
      <c r="K104" s="88">
        <v>125</v>
      </c>
      <c r="L104" s="88">
        <v>0</v>
      </c>
      <c r="N104" s="88">
        <v>0</v>
      </c>
      <c r="O104" s="88">
        <v>0</v>
      </c>
      <c r="Q104" s="88">
        <v>0</v>
      </c>
      <c r="R104" s="88">
        <v>0</v>
      </c>
      <c r="T104" s="88">
        <v>8</v>
      </c>
      <c r="U104" s="88">
        <v>76</v>
      </c>
      <c r="W104" s="88">
        <v>0</v>
      </c>
      <c r="X104" s="88">
        <v>131</v>
      </c>
      <c r="Z104" s="88">
        <v>0</v>
      </c>
      <c r="AA104" s="88">
        <v>180</v>
      </c>
      <c r="AC104" s="88">
        <v>0</v>
      </c>
      <c r="AD104" s="88">
        <v>249</v>
      </c>
      <c r="AF104" s="88">
        <v>0</v>
      </c>
      <c r="AG104" s="88">
        <v>9</v>
      </c>
    </row>
    <row r="105" spans="2:33">
      <c r="B105" s="88">
        <v>5</v>
      </c>
      <c r="C105" s="88">
        <v>0</v>
      </c>
      <c r="E105" s="88">
        <v>0</v>
      </c>
      <c r="F105" s="88">
        <v>1380</v>
      </c>
      <c r="H105" s="88">
        <v>2</v>
      </c>
      <c r="I105" s="88">
        <v>5</v>
      </c>
      <c r="K105" s="88">
        <v>95</v>
      </c>
      <c r="L105" s="88">
        <v>0</v>
      </c>
      <c r="N105" s="88">
        <v>0</v>
      </c>
      <c r="O105" s="88">
        <v>0</v>
      </c>
      <c r="Q105" s="88">
        <v>0</v>
      </c>
      <c r="R105" s="88">
        <v>0</v>
      </c>
      <c r="T105" s="88">
        <v>10</v>
      </c>
      <c r="U105" s="88">
        <v>83</v>
      </c>
      <c r="W105" s="88">
        <v>0</v>
      </c>
      <c r="X105" s="88">
        <v>144</v>
      </c>
      <c r="Z105" s="88">
        <v>0</v>
      </c>
      <c r="AA105" s="88">
        <v>197</v>
      </c>
      <c r="AC105" s="88">
        <v>0</v>
      </c>
      <c r="AD105" s="88">
        <v>273</v>
      </c>
      <c r="AF105" s="88">
        <v>0</v>
      </c>
      <c r="AG105" s="88">
        <v>101</v>
      </c>
    </row>
    <row r="106" spans="2:33">
      <c r="B106" s="88">
        <v>5</v>
      </c>
      <c r="C106" s="88">
        <v>0</v>
      </c>
      <c r="E106" s="88">
        <v>0</v>
      </c>
      <c r="F106" s="88">
        <v>1269</v>
      </c>
      <c r="H106" s="88">
        <v>0</v>
      </c>
      <c r="I106" s="88">
        <v>8</v>
      </c>
      <c r="K106" s="88">
        <v>133</v>
      </c>
      <c r="L106" s="88">
        <v>0</v>
      </c>
      <c r="N106" s="88">
        <v>0</v>
      </c>
      <c r="O106" s="88">
        <v>0</v>
      </c>
      <c r="Q106" s="88">
        <v>0</v>
      </c>
      <c r="R106" s="88">
        <v>0</v>
      </c>
      <c r="T106" s="88">
        <v>8</v>
      </c>
      <c r="U106" s="88">
        <v>77</v>
      </c>
      <c r="W106" s="88">
        <v>0</v>
      </c>
      <c r="X106" s="88">
        <v>132</v>
      </c>
      <c r="Z106" s="88">
        <v>0</v>
      </c>
      <c r="AA106" s="88">
        <v>181</v>
      </c>
      <c r="AC106" s="88">
        <v>0</v>
      </c>
      <c r="AD106" s="88">
        <v>251</v>
      </c>
      <c r="AF106" s="88">
        <v>0</v>
      </c>
      <c r="AG106" s="88">
        <v>9</v>
      </c>
    </row>
    <row r="107" spans="2:33">
      <c r="B107" s="88">
        <v>3</v>
      </c>
      <c r="C107" s="88">
        <v>0</v>
      </c>
      <c r="E107" s="88">
        <v>0</v>
      </c>
      <c r="F107" s="88">
        <v>1289</v>
      </c>
      <c r="H107" s="88">
        <v>1</v>
      </c>
      <c r="I107" s="88">
        <v>5</v>
      </c>
      <c r="K107" s="88">
        <v>117</v>
      </c>
      <c r="L107" s="88">
        <v>0</v>
      </c>
      <c r="N107" s="88">
        <v>0</v>
      </c>
      <c r="O107" s="88">
        <v>0</v>
      </c>
      <c r="Q107" s="88">
        <v>0</v>
      </c>
      <c r="R107" s="88">
        <v>0</v>
      </c>
      <c r="T107" s="88">
        <v>14</v>
      </c>
      <c r="U107" s="88">
        <v>78</v>
      </c>
      <c r="W107" s="88">
        <v>0</v>
      </c>
      <c r="X107" s="88">
        <v>135</v>
      </c>
      <c r="Z107" s="88">
        <v>0</v>
      </c>
      <c r="AA107" s="88">
        <v>184</v>
      </c>
      <c r="AC107" s="88">
        <v>0</v>
      </c>
      <c r="AD107" s="88">
        <v>255</v>
      </c>
      <c r="AF107" s="88">
        <v>0</v>
      </c>
      <c r="AG107" s="88">
        <v>9</v>
      </c>
    </row>
    <row r="108" spans="1:33">
      <c r="A108" s="88" t="s">
        <v>17</v>
      </c>
      <c r="B108" s="88">
        <v>4</v>
      </c>
      <c r="C108" s="88">
        <v>0</v>
      </c>
      <c r="E108" s="88">
        <v>573</v>
      </c>
      <c r="F108" s="88">
        <v>1692</v>
      </c>
      <c r="H108" s="88">
        <v>0</v>
      </c>
      <c r="I108" s="88">
        <v>6</v>
      </c>
      <c r="K108" s="88">
        <v>0</v>
      </c>
      <c r="L108" s="88">
        <v>0</v>
      </c>
      <c r="N108" s="88">
        <v>0</v>
      </c>
      <c r="O108" s="88">
        <v>0</v>
      </c>
      <c r="Q108" s="88">
        <v>0</v>
      </c>
      <c r="R108" s="88">
        <v>0</v>
      </c>
      <c r="T108" s="88">
        <v>25</v>
      </c>
      <c r="U108" s="88">
        <v>98</v>
      </c>
      <c r="W108" s="88">
        <v>22</v>
      </c>
      <c r="X108" s="88">
        <v>89</v>
      </c>
      <c r="Z108" s="88">
        <v>57</v>
      </c>
      <c r="AA108" s="88">
        <v>226</v>
      </c>
      <c r="AC108" s="88">
        <v>79</v>
      </c>
      <c r="AD108" s="88">
        <v>315</v>
      </c>
      <c r="AF108" s="88">
        <v>2</v>
      </c>
      <c r="AG108" s="88">
        <v>10</v>
      </c>
    </row>
    <row r="109" spans="2:33">
      <c r="B109" s="88">
        <v>3</v>
      </c>
      <c r="C109" s="88">
        <v>0</v>
      </c>
      <c r="E109" s="88">
        <v>589</v>
      </c>
      <c r="F109" s="88">
        <v>1778</v>
      </c>
      <c r="H109" s="88">
        <v>2</v>
      </c>
      <c r="I109" s="88">
        <v>3</v>
      </c>
      <c r="K109" s="88">
        <v>0</v>
      </c>
      <c r="L109" s="88">
        <v>0</v>
      </c>
      <c r="N109" s="88">
        <v>0</v>
      </c>
      <c r="O109" s="88">
        <v>0</v>
      </c>
      <c r="Q109" s="88">
        <v>0</v>
      </c>
      <c r="R109" s="88">
        <v>0</v>
      </c>
      <c r="T109" s="88">
        <v>26</v>
      </c>
      <c r="U109" s="88">
        <v>103</v>
      </c>
      <c r="W109" s="88">
        <v>23</v>
      </c>
      <c r="X109" s="88">
        <v>93</v>
      </c>
      <c r="Z109" s="88">
        <v>60</v>
      </c>
      <c r="AA109" s="88">
        <v>238</v>
      </c>
      <c r="AC109" s="88">
        <v>83</v>
      </c>
      <c r="AD109" s="88">
        <v>331</v>
      </c>
      <c r="AF109" s="88">
        <v>3</v>
      </c>
      <c r="AG109" s="88">
        <v>10</v>
      </c>
    </row>
    <row r="110" spans="2:33">
      <c r="B110" s="88">
        <v>2</v>
      </c>
      <c r="C110" s="88">
        <v>0</v>
      </c>
      <c r="E110" s="88">
        <v>462</v>
      </c>
      <c r="F110" s="88">
        <v>1483</v>
      </c>
      <c r="H110" s="88">
        <v>3</v>
      </c>
      <c r="I110" s="88">
        <v>3</v>
      </c>
      <c r="K110" s="88">
        <v>0</v>
      </c>
      <c r="L110" s="88">
        <v>0</v>
      </c>
      <c r="N110" s="88">
        <v>0</v>
      </c>
      <c r="O110" s="88">
        <v>0</v>
      </c>
      <c r="Q110" s="88">
        <v>0</v>
      </c>
      <c r="R110" s="88">
        <v>0</v>
      </c>
      <c r="T110" s="88">
        <v>22</v>
      </c>
      <c r="U110" s="88">
        <v>86</v>
      </c>
      <c r="W110" s="88">
        <v>19</v>
      </c>
      <c r="X110" s="88">
        <v>78</v>
      </c>
      <c r="Z110" s="88">
        <v>50</v>
      </c>
      <c r="AA110" s="88">
        <v>198</v>
      </c>
      <c r="AC110" s="88">
        <v>69</v>
      </c>
      <c r="AD110" s="88">
        <v>276</v>
      </c>
      <c r="AF110" s="88">
        <v>2</v>
      </c>
      <c r="AG110" s="88">
        <v>9</v>
      </c>
    </row>
    <row r="111" spans="2:33">
      <c r="B111" s="88">
        <v>3</v>
      </c>
      <c r="C111" s="88">
        <v>0</v>
      </c>
      <c r="E111" s="88">
        <v>443</v>
      </c>
      <c r="F111" s="88">
        <v>1359</v>
      </c>
      <c r="H111" s="88">
        <v>2</v>
      </c>
      <c r="I111" s="88">
        <v>5</v>
      </c>
      <c r="K111" s="88">
        <v>0</v>
      </c>
      <c r="L111" s="88">
        <v>0</v>
      </c>
      <c r="N111" s="88">
        <v>0</v>
      </c>
      <c r="O111" s="88">
        <v>0</v>
      </c>
      <c r="Q111" s="88">
        <v>0</v>
      </c>
      <c r="R111" s="88">
        <v>0</v>
      </c>
      <c r="T111" s="88">
        <v>20</v>
      </c>
      <c r="U111" s="88">
        <v>79</v>
      </c>
      <c r="W111" s="88">
        <v>18</v>
      </c>
      <c r="X111" s="88">
        <v>71</v>
      </c>
      <c r="Z111" s="88">
        <v>45</v>
      </c>
      <c r="AA111" s="88">
        <v>182</v>
      </c>
      <c r="AC111" s="88">
        <v>63</v>
      </c>
      <c r="AD111" s="88">
        <v>253</v>
      </c>
      <c r="AF111" s="88">
        <v>2</v>
      </c>
      <c r="AG111" s="88">
        <v>8</v>
      </c>
    </row>
    <row r="112" spans="2:33">
      <c r="B112" s="88">
        <v>4</v>
      </c>
      <c r="C112" s="88">
        <v>0</v>
      </c>
      <c r="E112" s="88">
        <v>511</v>
      </c>
      <c r="F112" s="88">
        <v>1596</v>
      </c>
      <c r="H112" s="88">
        <v>2</v>
      </c>
      <c r="I112" s="88">
        <v>7</v>
      </c>
      <c r="K112" s="88">
        <v>0</v>
      </c>
      <c r="L112" s="88">
        <v>0</v>
      </c>
      <c r="N112" s="88">
        <v>0</v>
      </c>
      <c r="O112" s="88">
        <v>0</v>
      </c>
      <c r="Q112" s="88">
        <v>0</v>
      </c>
      <c r="R112" s="88">
        <v>0</v>
      </c>
      <c r="T112" s="88">
        <v>23</v>
      </c>
      <c r="U112" s="88">
        <v>93</v>
      </c>
      <c r="W112" s="88">
        <v>21</v>
      </c>
      <c r="X112" s="88">
        <v>84</v>
      </c>
      <c r="Z112" s="88">
        <v>53</v>
      </c>
      <c r="AA112" s="88">
        <v>213</v>
      </c>
      <c r="AC112" s="88">
        <v>74</v>
      </c>
      <c r="AD112" s="88">
        <v>297</v>
      </c>
      <c r="AF112" s="88">
        <v>2</v>
      </c>
      <c r="AG112" s="88">
        <v>9</v>
      </c>
    </row>
    <row r="113" spans="1:33">
      <c r="A113" s="88" t="s">
        <v>18</v>
      </c>
      <c r="B113" s="88">
        <v>2</v>
      </c>
      <c r="C113" s="88">
        <v>0</v>
      </c>
      <c r="E113" s="88">
        <v>871</v>
      </c>
      <c r="F113" s="88">
        <v>1161</v>
      </c>
      <c r="H113" s="88">
        <v>2</v>
      </c>
      <c r="I113" s="88">
        <v>7</v>
      </c>
      <c r="K113" s="88">
        <v>0</v>
      </c>
      <c r="L113" s="88">
        <v>0</v>
      </c>
      <c r="N113" s="88">
        <v>0</v>
      </c>
      <c r="O113" s="88">
        <v>0</v>
      </c>
      <c r="Q113" s="88">
        <v>0</v>
      </c>
      <c r="R113" s="88">
        <v>0</v>
      </c>
      <c r="T113" s="88">
        <v>14</v>
      </c>
      <c r="U113" s="88">
        <v>41</v>
      </c>
      <c r="W113" s="88">
        <v>43</v>
      </c>
      <c r="X113" s="88">
        <v>123</v>
      </c>
      <c r="Z113" s="88">
        <v>81</v>
      </c>
      <c r="AA113" s="88">
        <v>230</v>
      </c>
      <c r="AC113" s="88">
        <v>97</v>
      </c>
      <c r="AD113" s="88">
        <v>279</v>
      </c>
      <c r="AF113" s="88">
        <v>3</v>
      </c>
      <c r="AG113" s="88">
        <v>8</v>
      </c>
    </row>
    <row r="114" spans="2:33">
      <c r="B114" s="88">
        <v>2</v>
      </c>
      <c r="C114" s="88">
        <v>0</v>
      </c>
      <c r="E114" s="88">
        <v>914</v>
      </c>
      <c r="F114" s="88">
        <v>1219</v>
      </c>
      <c r="H114" s="88">
        <v>3</v>
      </c>
      <c r="I114" s="88">
        <v>0</v>
      </c>
      <c r="K114" s="88">
        <v>0</v>
      </c>
      <c r="L114" s="88">
        <v>0</v>
      </c>
      <c r="N114" s="88">
        <v>0</v>
      </c>
      <c r="O114" s="88">
        <v>0</v>
      </c>
      <c r="Q114" s="88">
        <v>0</v>
      </c>
      <c r="R114" s="88">
        <v>0</v>
      </c>
      <c r="T114" s="88">
        <v>16</v>
      </c>
      <c r="U114" s="88">
        <v>46</v>
      </c>
      <c r="W114" s="88">
        <v>48</v>
      </c>
      <c r="X114" s="88">
        <v>138</v>
      </c>
      <c r="Z114" s="88">
        <v>90</v>
      </c>
      <c r="AA114" s="88">
        <v>257</v>
      </c>
      <c r="AC114" s="88">
        <v>109</v>
      </c>
      <c r="AD114" s="88">
        <v>312</v>
      </c>
      <c r="AF114" s="88">
        <v>3</v>
      </c>
      <c r="AG114" s="88">
        <v>9</v>
      </c>
    </row>
    <row r="115" spans="2:33">
      <c r="B115" s="88">
        <v>3</v>
      </c>
      <c r="C115" s="88">
        <v>0</v>
      </c>
      <c r="E115" s="88">
        <v>773</v>
      </c>
      <c r="F115" s="88">
        <v>1031</v>
      </c>
      <c r="H115" s="88">
        <v>1</v>
      </c>
      <c r="I115" s="88">
        <v>2</v>
      </c>
      <c r="K115" s="88">
        <v>0</v>
      </c>
      <c r="L115" s="88">
        <v>0</v>
      </c>
      <c r="N115" s="88">
        <v>0</v>
      </c>
      <c r="O115" s="88">
        <v>0</v>
      </c>
      <c r="Q115" s="88">
        <v>0</v>
      </c>
      <c r="R115" s="88">
        <v>0</v>
      </c>
      <c r="T115" s="88">
        <v>12</v>
      </c>
      <c r="U115" s="88">
        <v>35</v>
      </c>
      <c r="W115" s="88">
        <v>37</v>
      </c>
      <c r="X115" s="88">
        <v>105</v>
      </c>
      <c r="Z115" s="88">
        <v>68</v>
      </c>
      <c r="AA115" s="88">
        <v>196</v>
      </c>
      <c r="AC115" s="88">
        <v>83</v>
      </c>
      <c r="AD115" s="88">
        <v>238</v>
      </c>
      <c r="AF115" s="88">
        <v>2</v>
      </c>
      <c r="AG115" s="88">
        <v>7</v>
      </c>
    </row>
    <row r="116" spans="2:33">
      <c r="B116" s="88">
        <v>0</v>
      </c>
      <c r="C116" s="88">
        <v>0</v>
      </c>
      <c r="E116" s="88">
        <v>887</v>
      </c>
      <c r="F116" s="88">
        <v>1183</v>
      </c>
      <c r="H116" s="88">
        <v>4</v>
      </c>
      <c r="I116" s="88">
        <v>5</v>
      </c>
      <c r="K116" s="88">
        <v>0</v>
      </c>
      <c r="L116" s="88">
        <v>0</v>
      </c>
      <c r="N116" s="88">
        <v>0</v>
      </c>
      <c r="O116" s="88">
        <v>0</v>
      </c>
      <c r="Q116" s="88">
        <v>0</v>
      </c>
      <c r="R116" s="88">
        <v>0</v>
      </c>
      <c r="T116" s="88">
        <v>13</v>
      </c>
      <c r="U116" s="88">
        <v>36</v>
      </c>
      <c r="W116" s="88">
        <v>38</v>
      </c>
      <c r="X116" s="88">
        <v>107</v>
      </c>
      <c r="Z116" s="88">
        <v>70</v>
      </c>
      <c r="AA116" s="88">
        <v>199</v>
      </c>
      <c r="AC116" s="88">
        <v>85</v>
      </c>
      <c r="AD116" s="88">
        <v>242</v>
      </c>
      <c r="AF116" s="88">
        <v>2</v>
      </c>
      <c r="AG116" s="88">
        <v>7</v>
      </c>
    </row>
    <row r="117" spans="2:33">
      <c r="B117" s="88">
        <v>1</v>
      </c>
      <c r="C117" s="88">
        <v>0</v>
      </c>
      <c r="E117" s="88">
        <v>906</v>
      </c>
      <c r="F117" s="88">
        <v>1208</v>
      </c>
      <c r="H117" s="88">
        <v>3</v>
      </c>
      <c r="I117" s="88">
        <v>4</v>
      </c>
      <c r="K117" s="88">
        <v>0</v>
      </c>
      <c r="L117" s="88">
        <v>0</v>
      </c>
      <c r="N117" s="88">
        <v>0</v>
      </c>
      <c r="O117" s="88">
        <v>0</v>
      </c>
      <c r="Q117" s="88">
        <v>0</v>
      </c>
      <c r="R117" s="88">
        <v>0</v>
      </c>
      <c r="T117" s="88">
        <v>14</v>
      </c>
      <c r="U117" s="88">
        <v>40</v>
      </c>
      <c r="W117" s="88">
        <v>41</v>
      </c>
      <c r="X117" s="88">
        <v>118</v>
      </c>
      <c r="Z117" s="88">
        <v>77</v>
      </c>
      <c r="AA117" s="88">
        <v>221</v>
      </c>
      <c r="AC117" s="88">
        <v>94</v>
      </c>
      <c r="AD117" s="88">
        <v>268</v>
      </c>
      <c r="AF117" s="88">
        <v>3</v>
      </c>
      <c r="AG117" s="88">
        <v>8</v>
      </c>
    </row>
    <row r="118" spans="1:33">
      <c r="A118" s="88" t="s">
        <v>19</v>
      </c>
      <c r="B118" s="88">
        <v>0</v>
      </c>
      <c r="C118" s="88">
        <v>0</v>
      </c>
      <c r="E118" s="88">
        <v>1062</v>
      </c>
      <c r="F118" s="88">
        <v>1771</v>
      </c>
      <c r="H118" s="88">
        <v>3</v>
      </c>
      <c r="I118" s="88">
        <v>6</v>
      </c>
      <c r="K118" s="88">
        <v>0</v>
      </c>
      <c r="L118" s="88">
        <v>0</v>
      </c>
      <c r="N118" s="88">
        <v>0</v>
      </c>
      <c r="O118" s="88">
        <v>0</v>
      </c>
      <c r="Q118" s="88">
        <v>0</v>
      </c>
      <c r="R118" s="88">
        <v>0</v>
      </c>
      <c r="T118" s="88">
        <v>46</v>
      </c>
      <c r="U118" s="88">
        <v>69</v>
      </c>
      <c r="W118" s="88">
        <v>78</v>
      </c>
      <c r="X118" s="88">
        <v>118</v>
      </c>
      <c r="Z118" s="88">
        <v>146</v>
      </c>
      <c r="AA118" s="88">
        <v>221</v>
      </c>
      <c r="AC118" s="88">
        <v>210</v>
      </c>
      <c r="AD118" s="88">
        <v>318</v>
      </c>
      <c r="AF118" s="88">
        <v>5</v>
      </c>
      <c r="AG118" s="88">
        <v>7</v>
      </c>
    </row>
    <row r="119" spans="2:33">
      <c r="B119" s="88">
        <v>0</v>
      </c>
      <c r="C119" s="88">
        <v>0</v>
      </c>
      <c r="E119" s="88">
        <v>1137</v>
      </c>
      <c r="F119" s="88">
        <v>1892</v>
      </c>
      <c r="H119" s="88">
        <v>5</v>
      </c>
      <c r="I119" s="88">
        <v>7</v>
      </c>
      <c r="K119" s="88">
        <v>0</v>
      </c>
      <c r="L119" s="88">
        <v>0</v>
      </c>
      <c r="N119" s="88">
        <v>0</v>
      </c>
      <c r="O119" s="88">
        <v>0</v>
      </c>
      <c r="Q119" s="88">
        <v>0</v>
      </c>
      <c r="R119" s="88">
        <v>0</v>
      </c>
      <c r="T119" s="88">
        <v>49</v>
      </c>
      <c r="U119" s="88">
        <v>74</v>
      </c>
      <c r="W119" s="88">
        <v>83</v>
      </c>
      <c r="X119" s="88">
        <v>126</v>
      </c>
      <c r="Z119" s="88">
        <v>155</v>
      </c>
      <c r="AA119" s="88">
        <v>237</v>
      </c>
      <c r="AC119" s="88">
        <v>224</v>
      </c>
      <c r="AD119" s="88">
        <v>340</v>
      </c>
      <c r="AF119" s="88">
        <v>5</v>
      </c>
      <c r="AG119" s="88">
        <v>7</v>
      </c>
    </row>
    <row r="120" spans="2:33">
      <c r="B120" s="88">
        <v>0</v>
      </c>
      <c r="C120" s="88">
        <v>0</v>
      </c>
      <c r="E120" s="88">
        <v>1325</v>
      </c>
      <c r="F120" s="88">
        <v>1887</v>
      </c>
      <c r="H120" s="88">
        <v>5</v>
      </c>
      <c r="I120" s="88">
        <v>7</v>
      </c>
      <c r="K120" s="88">
        <v>0</v>
      </c>
      <c r="L120" s="88">
        <v>0</v>
      </c>
      <c r="N120" s="88">
        <v>0</v>
      </c>
      <c r="O120" s="88">
        <v>0</v>
      </c>
      <c r="Q120" s="88">
        <v>0</v>
      </c>
      <c r="R120" s="88">
        <v>0</v>
      </c>
      <c r="T120" s="88">
        <v>49</v>
      </c>
      <c r="U120" s="88">
        <v>74</v>
      </c>
      <c r="W120" s="88">
        <v>83</v>
      </c>
      <c r="X120" s="88">
        <v>125</v>
      </c>
      <c r="Z120" s="88">
        <v>157</v>
      </c>
      <c r="AA120" s="88">
        <v>236</v>
      </c>
      <c r="AC120" s="88">
        <v>224</v>
      </c>
      <c r="AD120" s="88">
        <v>339</v>
      </c>
      <c r="AF120" s="88">
        <v>5</v>
      </c>
      <c r="AG120" s="88">
        <v>7</v>
      </c>
    </row>
    <row r="121" spans="2:33">
      <c r="B121" s="88">
        <v>0</v>
      </c>
      <c r="C121" s="88">
        <v>0</v>
      </c>
      <c r="E121" s="88">
        <v>1335</v>
      </c>
      <c r="F121" s="88">
        <v>1725</v>
      </c>
      <c r="H121" s="88">
        <v>3</v>
      </c>
      <c r="I121" s="88">
        <v>5</v>
      </c>
      <c r="K121" s="88">
        <v>0</v>
      </c>
      <c r="L121" s="88">
        <v>0</v>
      </c>
      <c r="N121" s="88">
        <v>0</v>
      </c>
      <c r="O121" s="88">
        <v>0</v>
      </c>
      <c r="Q121" s="88">
        <v>0</v>
      </c>
      <c r="R121" s="88">
        <v>0</v>
      </c>
      <c r="T121" s="88">
        <v>45</v>
      </c>
      <c r="U121" s="88">
        <v>67</v>
      </c>
      <c r="W121" s="88">
        <v>76</v>
      </c>
      <c r="X121" s="88">
        <v>115</v>
      </c>
      <c r="Z121" s="88">
        <v>143</v>
      </c>
      <c r="AA121" s="88">
        <v>216</v>
      </c>
      <c r="AC121" s="88">
        <v>205</v>
      </c>
      <c r="AD121" s="88">
        <v>310</v>
      </c>
      <c r="AF121" s="88">
        <v>4</v>
      </c>
      <c r="AG121" s="88">
        <v>7</v>
      </c>
    </row>
    <row r="122" ht="16.35" spans="1:33">
      <c r="A122" s="93"/>
      <c r="B122" s="93">
        <v>0</v>
      </c>
      <c r="C122" s="93">
        <v>0</v>
      </c>
      <c r="D122" s="93"/>
      <c r="E122" s="93">
        <v>1063</v>
      </c>
      <c r="F122" s="93">
        <v>1564</v>
      </c>
      <c r="G122" s="93"/>
      <c r="H122" s="93">
        <v>4</v>
      </c>
      <c r="I122" s="93">
        <v>8</v>
      </c>
      <c r="J122" s="93"/>
      <c r="K122" s="93">
        <v>0</v>
      </c>
      <c r="L122" s="93">
        <v>0</v>
      </c>
      <c r="M122" s="93"/>
      <c r="N122" s="93">
        <v>0</v>
      </c>
      <c r="O122" s="93">
        <v>0</v>
      </c>
      <c r="P122" s="93"/>
      <c r="Q122" s="93">
        <v>0</v>
      </c>
      <c r="R122" s="93">
        <v>0</v>
      </c>
      <c r="S122" s="93"/>
      <c r="T122" s="93">
        <v>40</v>
      </c>
      <c r="U122" s="93">
        <v>61</v>
      </c>
      <c r="V122" s="93"/>
      <c r="W122" s="93">
        <v>68</v>
      </c>
      <c r="X122" s="93">
        <v>104</v>
      </c>
      <c r="Y122" s="93"/>
      <c r="Z122" s="93">
        <v>129</v>
      </c>
      <c r="AA122" s="93">
        <v>196</v>
      </c>
      <c r="AB122" s="93"/>
      <c r="AC122" s="93">
        <v>185</v>
      </c>
      <c r="AD122" s="93">
        <v>281</v>
      </c>
      <c r="AE122" s="93"/>
      <c r="AF122" s="93">
        <v>4</v>
      </c>
      <c r="AG122" s="93">
        <v>6</v>
      </c>
    </row>
  </sheetData>
  <mergeCells count="2">
    <mergeCell ref="A1:AF1"/>
    <mergeCell ref="A64:AF64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72"/>
  <sheetViews>
    <sheetView zoomScale="55" zoomScaleNormal="55" workbookViewId="0">
      <selection activeCell="M33" sqref="M33"/>
    </sheetView>
  </sheetViews>
  <sheetFormatPr defaultColWidth="8.88888888888889" defaultRowHeight="15.6"/>
  <cols>
    <col min="1" max="1" width="13.6666666666667" style="1" customWidth="1"/>
    <col min="2" max="2" width="12.6666666666667" style="1" customWidth="1"/>
    <col min="3" max="3" width="17.1666666666667" style="1" customWidth="1"/>
    <col min="4" max="4" width="16.7592592592593" style="1" customWidth="1"/>
    <col min="5" max="6" width="8.88888888888889" style="1"/>
    <col min="7" max="7" width="38.4444444444444" style="1" customWidth="1"/>
    <col min="8" max="8" width="11.1111111111111" style="1" customWidth="1"/>
    <col min="9" max="10" width="8.88888888888889" style="1"/>
    <col min="11" max="11" width="12.1203703703704" style="1" customWidth="1"/>
    <col min="12" max="16384" width="8.88888888888889" style="1"/>
  </cols>
  <sheetData>
    <row r="1" spans="1:1">
      <c r="A1" s="1" t="s">
        <v>48</v>
      </c>
    </row>
    <row r="3" ht="17.4" spans="1:11">
      <c r="A3" s="2" t="s">
        <v>49</v>
      </c>
      <c r="B3" s="2" t="s">
        <v>50</v>
      </c>
      <c r="C3" s="2" t="s">
        <v>51</v>
      </c>
      <c r="D3" s="2" t="s">
        <v>52</v>
      </c>
      <c r="E3" s="2" t="s">
        <v>53</v>
      </c>
      <c r="F3" s="2" t="s">
        <v>54</v>
      </c>
      <c r="G3" s="2" t="s">
        <v>55</v>
      </c>
      <c r="H3" s="2" t="s">
        <v>56</v>
      </c>
      <c r="I3" s="2" t="s">
        <v>57</v>
      </c>
      <c r="J3" s="2"/>
      <c r="K3" s="40"/>
    </row>
    <row r="4" ht="17.4" spans="1:11">
      <c r="A4" s="2"/>
      <c r="B4" s="2"/>
      <c r="C4" s="2"/>
      <c r="D4" s="2"/>
      <c r="E4" s="2"/>
      <c r="F4" s="2"/>
      <c r="G4" s="2"/>
      <c r="H4" s="2"/>
      <c r="I4" s="2" t="s">
        <v>58</v>
      </c>
      <c r="J4" s="2" t="s">
        <v>59</v>
      </c>
      <c r="K4" s="2" t="s">
        <v>60</v>
      </c>
    </row>
    <row r="5" ht="17.4" spans="1:11">
      <c r="A5" s="3">
        <v>42441</v>
      </c>
      <c r="B5" s="4">
        <v>42448</v>
      </c>
      <c r="C5" s="5" t="s">
        <v>61</v>
      </c>
      <c r="D5" s="5" t="s">
        <v>62</v>
      </c>
      <c r="E5" s="6">
        <v>1</v>
      </c>
      <c r="F5" s="6" t="s">
        <v>63</v>
      </c>
      <c r="G5" s="7" t="s">
        <v>64</v>
      </c>
      <c r="H5" s="8">
        <f t="shared" ref="H5:H68" si="0">I5+J5</f>
        <v>0</v>
      </c>
      <c r="I5" s="6"/>
      <c r="J5" s="6"/>
      <c r="K5" s="41"/>
    </row>
    <row r="6" ht="17.4" spans="1:11">
      <c r="A6" s="3">
        <v>42441</v>
      </c>
      <c r="B6" s="4">
        <v>42448</v>
      </c>
      <c r="C6" s="5" t="s">
        <v>61</v>
      </c>
      <c r="D6" s="5" t="s">
        <v>62</v>
      </c>
      <c r="E6" s="6">
        <v>2</v>
      </c>
      <c r="F6" s="6" t="s">
        <v>63</v>
      </c>
      <c r="G6" s="7" t="s">
        <v>64</v>
      </c>
      <c r="H6" s="8">
        <f t="shared" si="0"/>
        <v>0</v>
      </c>
      <c r="I6" s="6"/>
      <c r="J6" s="6"/>
      <c r="K6" s="41"/>
    </row>
    <row r="7" ht="17.4" spans="1:11">
      <c r="A7" s="3">
        <v>42441</v>
      </c>
      <c r="B7" s="4">
        <v>42448</v>
      </c>
      <c r="C7" s="5" t="s">
        <v>61</v>
      </c>
      <c r="D7" s="5" t="s">
        <v>62</v>
      </c>
      <c r="E7" s="6">
        <v>3</v>
      </c>
      <c r="F7" s="6" t="s">
        <v>63</v>
      </c>
      <c r="G7" s="7" t="s">
        <v>64</v>
      </c>
      <c r="H7" s="8">
        <f t="shared" si="0"/>
        <v>0</v>
      </c>
      <c r="I7" s="6"/>
      <c r="J7" s="6"/>
      <c r="K7" s="41"/>
    </row>
    <row r="8" ht="17.4" spans="1:11">
      <c r="A8" s="3">
        <v>42441</v>
      </c>
      <c r="B8" s="4">
        <v>42448</v>
      </c>
      <c r="C8" s="5" t="s">
        <v>61</v>
      </c>
      <c r="D8" s="5" t="s">
        <v>62</v>
      </c>
      <c r="E8" s="6">
        <v>4</v>
      </c>
      <c r="F8" s="6" t="s">
        <v>63</v>
      </c>
      <c r="G8" s="7" t="s">
        <v>64</v>
      </c>
      <c r="H8" s="8">
        <f t="shared" si="0"/>
        <v>0</v>
      </c>
      <c r="I8" s="6"/>
      <c r="J8" s="6"/>
      <c r="K8" s="41"/>
    </row>
    <row r="9" ht="17.4" spans="1:11">
      <c r="A9" s="3">
        <v>42441</v>
      </c>
      <c r="B9" s="4">
        <v>42448</v>
      </c>
      <c r="C9" s="5" t="s">
        <v>61</v>
      </c>
      <c r="D9" s="5" t="s">
        <v>62</v>
      </c>
      <c r="E9" s="6">
        <v>5</v>
      </c>
      <c r="F9" s="6" t="s">
        <v>63</v>
      </c>
      <c r="G9" s="7" t="s">
        <v>64</v>
      </c>
      <c r="H9" s="8">
        <f t="shared" si="0"/>
        <v>0</v>
      </c>
      <c r="I9" s="6"/>
      <c r="J9" s="6"/>
      <c r="K9" s="41"/>
    </row>
    <row r="10" ht="17.4" spans="1:11">
      <c r="A10" s="3">
        <v>42441</v>
      </c>
      <c r="B10" s="4">
        <v>42448</v>
      </c>
      <c r="C10" s="5" t="s">
        <v>61</v>
      </c>
      <c r="D10" s="5" t="s">
        <v>62</v>
      </c>
      <c r="E10" s="6">
        <v>6</v>
      </c>
      <c r="F10" s="6" t="s">
        <v>63</v>
      </c>
      <c r="G10" s="7" t="s">
        <v>64</v>
      </c>
      <c r="H10" s="8">
        <f t="shared" si="0"/>
        <v>0</v>
      </c>
      <c r="I10" s="6"/>
      <c r="J10" s="6"/>
      <c r="K10" s="41"/>
    </row>
    <row r="11" ht="17.4" spans="1:11">
      <c r="A11" s="3">
        <v>42441</v>
      </c>
      <c r="B11" s="4">
        <v>42448</v>
      </c>
      <c r="C11" s="5" t="s">
        <v>61</v>
      </c>
      <c r="D11" s="5" t="s">
        <v>62</v>
      </c>
      <c r="E11" s="6">
        <v>1</v>
      </c>
      <c r="F11" s="6" t="s">
        <v>65</v>
      </c>
      <c r="G11" s="7" t="s">
        <v>64</v>
      </c>
      <c r="H11" s="8">
        <f t="shared" si="0"/>
        <v>0</v>
      </c>
      <c r="I11" s="5"/>
      <c r="J11" s="5"/>
      <c r="K11" s="41"/>
    </row>
    <row r="12" ht="17.4" spans="1:11">
      <c r="A12" s="3">
        <v>42441</v>
      </c>
      <c r="B12" s="4">
        <v>42448</v>
      </c>
      <c r="C12" s="5" t="s">
        <v>61</v>
      </c>
      <c r="D12" s="5" t="s">
        <v>62</v>
      </c>
      <c r="E12" s="6">
        <v>2</v>
      </c>
      <c r="F12" s="6" t="s">
        <v>65</v>
      </c>
      <c r="G12" s="7" t="s">
        <v>64</v>
      </c>
      <c r="H12" s="8">
        <f t="shared" si="0"/>
        <v>0</v>
      </c>
      <c r="I12" s="5"/>
      <c r="J12" s="42"/>
      <c r="K12" s="41"/>
    </row>
    <row r="13" ht="17.4" spans="1:11">
      <c r="A13" s="3">
        <v>42441</v>
      </c>
      <c r="B13" s="4">
        <v>42448</v>
      </c>
      <c r="C13" s="5" t="s">
        <v>61</v>
      </c>
      <c r="D13" s="5" t="s">
        <v>62</v>
      </c>
      <c r="E13" s="6">
        <v>3</v>
      </c>
      <c r="F13" s="6" t="s">
        <v>65</v>
      </c>
      <c r="G13" s="7" t="s">
        <v>64</v>
      </c>
      <c r="H13" s="8">
        <f t="shared" si="0"/>
        <v>0</v>
      </c>
      <c r="I13" s="5"/>
      <c r="J13" s="5"/>
      <c r="K13" s="41"/>
    </row>
    <row r="14" ht="17.4" spans="1:11">
      <c r="A14" s="3">
        <v>42441</v>
      </c>
      <c r="B14" s="4">
        <v>42448</v>
      </c>
      <c r="C14" s="5" t="s">
        <v>61</v>
      </c>
      <c r="D14" s="5" t="s">
        <v>62</v>
      </c>
      <c r="E14" s="6">
        <v>4</v>
      </c>
      <c r="F14" s="6" t="s">
        <v>65</v>
      </c>
      <c r="G14" s="7" t="s">
        <v>64</v>
      </c>
      <c r="H14" s="8">
        <f t="shared" si="0"/>
        <v>0</v>
      </c>
      <c r="I14" s="5"/>
      <c r="J14" s="5"/>
      <c r="K14" s="41"/>
    </row>
    <row r="15" ht="17.4" spans="1:11">
      <c r="A15" s="3">
        <v>42441</v>
      </c>
      <c r="B15" s="4">
        <v>42448</v>
      </c>
      <c r="C15" s="5" t="s">
        <v>61</v>
      </c>
      <c r="D15" s="5" t="s">
        <v>62</v>
      </c>
      <c r="E15" s="6">
        <v>5</v>
      </c>
      <c r="F15" s="6" t="s">
        <v>65</v>
      </c>
      <c r="G15" s="7" t="s">
        <v>64</v>
      </c>
      <c r="H15" s="8">
        <f t="shared" si="0"/>
        <v>0</v>
      </c>
      <c r="I15" s="5"/>
      <c r="J15" s="5"/>
      <c r="K15" s="41"/>
    </row>
    <row r="16" ht="17.4" spans="1:11">
      <c r="A16" s="3">
        <v>42441</v>
      </c>
      <c r="B16" s="4">
        <v>42448</v>
      </c>
      <c r="C16" s="5" t="s">
        <v>61</v>
      </c>
      <c r="D16" s="5" t="s">
        <v>62</v>
      </c>
      <c r="E16" s="6">
        <v>6</v>
      </c>
      <c r="F16" s="6" t="s">
        <v>65</v>
      </c>
      <c r="G16" s="7" t="s">
        <v>64</v>
      </c>
      <c r="H16" s="8">
        <f t="shared" si="0"/>
        <v>0</v>
      </c>
      <c r="I16" s="5"/>
      <c r="J16" s="5"/>
      <c r="K16" s="41"/>
    </row>
    <row r="17" ht="17.4" spans="1:11">
      <c r="A17" s="3">
        <v>42441</v>
      </c>
      <c r="B17" s="4">
        <v>42448</v>
      </c>
      <c r="C17" s="5" t="s">
        <v>61</v>
      </c>
      <c r="D17" s="5" t="s">
        <v>62</v>
      </c>
      <c r="E17" s="6">
        <v>1</v>
      </c>
      <c r="F17" s="5" t="s">
        <v>66</v>
      </c>
      <c r="G17" s="7" t="s">
        <v>67</v>
      </c>
      <c r="H17" s="8">
        <f t="shared" si="0"/>
        <v>2</v>
      </c>
      <c r="I17" s="5">
        <v>0</v>
      </c>
      <c r="J17" s="5">
        <v>2</v>
      </c>
      <c r="K17" s="41"/>
    </row>
    <row r="18" ht="17.4" spans="1:11">
      <c r="A18" s="3">
        <v>42441</v>
      </c>
      <c r="B18" s="4">
        <v>42448</v>
      </c>
      <c r="C18" s="5" t="s">
        <v>61</v>
      </c>
      <c r="D18" s="5" t="s">
        <v>62</v>
      </c>
      <c r="E18" s="6">
        <v>2</v>
      </c>
      <c r="F18" s="5" t="s">
        <v>66</v>
      </c>
      <c r="G18" s="7" t="s">
        <v>67</v>
      </c>
      <c r="H18" s="8">
        <f t="shared" si="0"/>
        <v>1</v>
      </c>
      <c r="I18" s="6">
        <v>0</v>
      </c>
      <c r="J18" s="6">
        <v>1</v>
      </c>
      <c r="K18" s="41"/>
    </row>
    <row r="19" ht="17.4" spans="1:11">
      <c r="A19" s="3">
        <v>42441</v>
      </c>
      <c r="B19" s="4">
        <v>42448</v>
      </c>
      <c r="C19" s="5" t="s">
        <v>61</v>
      </c>
      <c r="D19" s="5" t="s">
        <v>62</v>
      </c>
      <c r="E19" s="6">
        <v>3</v>
      </c>
      <c r="F19" s="6" t="s">
        <v>66</v>
      </c>
      <c r="G19" s="7" t="s">
        <v>64</v>
      </c>
      <c r="H19" s="8">
        <f t="shared" si="0"/>
        <v>0</v>
      </c>
      <c r="I19" s="6"/>
      <c r="J19" s="6"/>
      <c r="K19" s="42"/>
    </row>
    <row r="20" ht="17.4" spans="1:11">
      <c r="A20" s="3">
        <v>42441</v>
      </c>
      <c r="B20" s="4">
        <v>42448</v>
      </c>
      <c r="C20" s="5" t="s">
        <v>61</v>
      </c>
      <c r="D20" s="5" t="s">
        <v>62</v>
      </c>
      <c r="E20" s="6">
        <v>4</v>
      </c>
      <c r="F20" s="5" t="s">
        <v>66</v>
      </c>
      <c r="G20" s="7" t="s">
        <v>67</v>
      </c>
      <c r="H20" s="8">
        <f t="shared" si="0"/>
        <v>1</v>
      </c>
      <c r="I20" s="5">
        <v>1</v>
      </c>
      <c r="J20" s="5">
        <v>0</v>
      </c>
      <c r="K20" s="41"/>
    </row>
    <row r="21" ht="17.4" spans="1:11">
      <c r="A21" s="3">
        <v>42441</v>
      </c>
      <c r="B21" s="4">
        <v>42448</v>
      </c>
      <c r="C21" s="5" t="s">
        <v>61</v>
      </c>
      <c r="D21" s="5" t="s">
        <v>62</v>
      </c>
      <c r="E21" s="6">
        <v>5</v>
      </c>
      <c r="F21" s="5" t="s">
        <v>66</v>
      </c>
      <c r="G21" s="7" t="s">
        <v>67</v>
      </c>
      <c r="H21" s="8">
        <f t="shared" si="0"/>
        <v>1</v>
      </c>
      <c r="I21" s="6">
        <v>0</v>
      </c>
      <c r="J21" s="6">
        <v>1</v>
      </c>
      <c r="K21" s="42"/>
    </row>
    <row r="22" ht="17.4" spans="1:11">
      <c r="A22" s="3">
        <v>42441</v>
      </c>
      <c r="B22" s="4">
        <v>42448</v>
      </c>
      <c r="C22" s="5" t="s">
        <v>61</v>
      </c>
      <c r="D22" s="5" t="s">
        <v>62</v>
      </c>
      <c r="E22" s="6">
        <v>6</v>
      </c>
      <c r="F22" s="6" t="s">
        <v>66</v>
      </c>
      <c r="G22" s="7" t="s">
        <v>64</v>
      </c>
      <c r="H22" s="8">
        <f t="shared" si="0"/>
        <v>0</v>
      </c>
      <c r="I22" s="5"/>
      <c r="J22" s="5"/>
      <c r="K22" s="42"/>
    </row>
    <row r="23" ht="17.4" spans="1:11">
      <c r="A23" s="3">
        <v>42441</v>
      </c>
      <c r="B23" s="4">
        <v>42448</v>
      </c>
      <c r="C23" s="5" t="s">
        <v>61</v>
      </c>
      <c r="D23" s="5" t="s">
        <v>62</v>
      </c>
      <c r="E23" s="6">
        <v>1</v>
      </c>
      <c r="F23" s="6" t="s">
        <v>37</v>
      </c>
      <c r="G23" s="9" t="s">
        <v>64</v>
      </c>
      <c r="H23" s="8">
        <f t="shared" si="0"/>
        <v>0</v>
      </c>
      <c r="I23" s="6"/>
      <c r="J23" s="6"/>
      <c r="K23" s="6"/>
    </row>
    <row r="24" ht="17.4" spans="1:11">
      <c r="A24" s="3">
        <v>42441</v>
      </c>
      <c r="B24" s="4">
        <v>42448</v>
      </c>
      <c r="C24" s="5" t="s">
        <v>61</v>
      </c>
      <c r="D24" s="5" t="s">
        <v>62</v>
      </c>
      <c r="E24" s="6">
        <v>2</v>
      </c>
      <c r="F24" s="6" t="s">
        <v>37</v>
      </c>
      <c r="G24" s="7" t="s">
        <v>64</v>
      </c>
      <c r="H24" s="8">
        <f t="shared" si="0"/>
        <v>0</v>
      </c>
      <c r="I24" s="42"/>
      <c r="J24" s="42"/>
      <c r="K24" s="42"/>
    </row>
    <row r="25" ht="17.4" spans="1:11">
      <c r="A25" s="3">
        <v>42441</v>
      </c>
      <c r="B25" s="4">
        <v>42448</v>
      </c>
      <c r="C25" s="5" t="s">
        <v>61</v>
      </c>
      <c r="D25" s="5" t="s">
        <v>62</v>
      </c>
      <c r="E25" s="6">
        <v>3</v>
      </c>
      <c r="F25" s="6" t="s">
        <v>37</v>
      </c>
      <c r="G25" s="7" t="s">
        <v>64</v>
      </c>
      <c r="H25" s="8">
        <f t="shared" si="0"/>
        <v>0</v>
      </c>
      <c r="I25" s="6"/>
      <c r="J25" s="6"/>
      <c r="K25" s="41"/>
    </row>
    <row r="26" ht="17.4" spans="1:11">
      <c r="A26" s="3">
        <v>42441</v>
      </c>
      <c r="B26" s="4">
        <v>42448</v>
      </c>
      <c r="C26" s="5" t="s">
        <v>61</v>
      </c>
      <c r="D26" s="5" t="s">
        <v>62</v>
      </c>
      <c r="E26" s="6">
        <v>4</v>
      </c>
      <c r="F26" s="6" t="s">
        <v>37</v>
      </c>
      <c r="G26" s="9" t="s">
        <v>64</v>
      </c>
      <c r="H26" s="8">
        <f t="shared" si="0"/>
        <v>0</v>
      </c>
      <c r="I26" s="6"/>
      <c r="J26" s="6"/>
      <c r="K26" s="42"/>
    </row>
    <row r="27" ht="17.4" spans="1:11">
      <c r="A27" s="3">
        <v>42441</v>
      </c>
      <c r="B27" s="4">
        <v>42448</v>
      </c>
      <c r="C27" s="5" t="s">
        <v>61</v>
      </c>
      <c r="D27" s="5" t="s">
        <v>62</v>
      </c>
      <c r="E27" s="6">
        <v>5</v>
      </c>
      <c r="F27" s="6" t="s">
        <v>37</v>
      </c>
      <c r="G27" s="7" t="s">
        <v>64</v>
      </c>
      <c r="H27" s="8">
        <f t="shared" si="0"/>
        <v>0</v>
      </c>
      <c r="I27" s="5"/>
      <c r="J27" s="5"/>
      <c r="K27" s="42"/>
    </row>
    <row r="28" ht="18.15" spans="1:11">
      <c r="A28" s="10">
        <v>42441</v>
      </c>
      <c r="B28" s="11">
        <v>42448</v>
      </c>
      <c r="C28" s="12" t="s">
        <v>61</v>
      </c>
      <c r="D28" s="12" t="s">
        <v>62</v>
      </c>
      <c r="E28" s="13">
        <v>6</v>
      </c>
      <c r="F28" s="13" t="s">
        <v>37</v>
      </c>
      <c r="G28" s="14" t="s">
        <v>64</v>
      </c>
      <c r="H28" s="15">
        <f t="shared" si="0"/>
        <v>0</v>
      </c>
      <c r="I28" s="43"/>
      <c r="J28" s="43"/>
      <c r="K28" s="44"/>
    </row>
    <row r="29" ht="17.4" spans="1:11">
      <c r="A29" s="16">
        <v>42441</v>
      </c>
      <c r="B29" s="16">
        <v>42455</v>
      </c>
      <c r="C29" s="17" t="s">
        <v>61</v>
      </c>
      <c r="D29" s="17" t="s">
        <v>62</v>
      </c>
      <c r="E29" s="18">
        <v>1</v>
      </c>
      <c r="F29" s="18" t="s">
        <v>63</v>
      </c>
      <c r="G29" s="19" t="s">
        <v>64</v>
      </c>
      <c r="H29" s="20">
        <f t="shared" si="0"/>
        <v>0</v>
      </c>
      <c r="I29" s="45"/>
      <c r="J29" s="45"/>
      <c r="K29" s="46"/>
    </row>
    <row r="30" ht="17.4" spans="1:11">
      <c r="A30" s="21">
        <v>42441</v>
      </c>
      <c r="B30" s="21">
        <v>42455</v>
      </c>
      <c r="C30" s="22" t="s">
        <v>61</v>
      </c>
      <c r="D30" s="22" t="s">
        <v>62</v>
      </c>
      <c r="E30" s="23">
        <v>2</v>
      </c>
      <c r="F30" s="23" t="s">
        <v>63</v>
      </c>
      <c r="G30" s="24" t="s">
        <v>64</v>
      </c>
      <c r="H30" s="25">
        <f t="shared" si="0"/>
        <v>0</v>
      </c>
      <c r="I30" s="47"/>
      <c r="J30" s="47"/>
      <c r="K30" s="48"/>
    </row>
    <row r="31" ht="17.4" spans="1:11">
      <c r="A31" s="21">
        <v>42441</v>
      </c>
      <c r="B31" s="21">
        <v>42455</v>
      </c>
      <c r="C31" s="22" t="s">
        <v>61</v>
      </c>
      <c r="D31" s="22" t="s">
        <v>62</v>
      </c>
      <c r="E31" s="23">
        <v>3</v>
      </c>
      <c r="F31" s="23" t="s">
        <v>63</v>
      </c>
      <c r="G31" s="24" t="s">
        <v>64</v>
      </c>
      <c r="H31" s="25">
        <f t="shared" si="0"/>
        <v>0</v>
      </c>
      <c r="I31" s="47"/>
      <c r="J31" s="47"/>
      <c r="K31" s="48"/>
    </row>
    <row r="32" ht="17.4" spans="1:11">
      <c r="A32" s="21">
        <v>42441</v>
      </c>
      <c r="B32" s="21">
        <v>42455</v>
      </c>
      <c r="C32" s="22" t="s">
        <v>61</v>
      </c>
      <c r="D32" s="22" t="s">
        <v>62</v>
      </c>
      <c r="E32" s="23">
        <v>4</v>
      </c>
      <c r="F32" s="23" t="s">
        <v>63</v>
      </c>
      <c r="G32" s="24" t="s">
        <v>64</v>
      </c>
      <c r="H32" s="25">
        <f t="shared" si="0"/>
        <v>0</v>
      </c>
      <c r="I32" s="47"/>
      <c r="J32" s="47"/>
      <c r="K32" s="48"/>
    </row>
    <row r="33" ht="17.4" spans="1:11">
      <c r="A33" s="21">
        <v>42441</v>
      </c>
      <c r="B33" s="21">
        <v>42455</v>
      </c>
      <c r="C33" s="22" t="s">
        <v>61</v>
      </c>
      <c r="D33" s="22" t="s">
        <v>62</v>
      </c>
      <c r="E33" s="23">
        <v>5</v>
      </c>
      <c r="F33" s="23" t="s">
        <v>63</v>
      </c>
      <c r="G33" s="24" t="s">
        <v>64</v>
      </c>
      <c r="H33" s="25">
        <f t="shared" si="0"/>
        <v>0</v>
      </c>
      <c r="I33" s="47"/>
      <c r="J33" s="47"/>
      <c r="K33" s="48"/>
    </row>
    <row r="34" ht="17.4" spans="1:11">
      <c r="A34" s="21">
        <v>42441</v>
      </c>
      <c r="B34" s="21">
        <v>42455</v>
      </c>
      <c r="C34" s="22" t="s">
        <v>61</v>
      </c>
      <c r="D34" s="22" t="s">
        <v>62</v>
      </c>
      <c r="E34" s="23">
        <v>6</v>
      </c>
      <c r="F34" s="22" t="s">
        <v>63</v>
      </c>
      <c r="G34" s="24" t="s">
        <v>67</v>
      </c>
      <c r="H34" s="25">
        <f t="shared" si="0"/>
        <v>4</v>
      </c>
      <c r="I34" s="47">
        <v>1</v>
      </c>
      <c r="J34" s="47">
        <v>3</v>
      </c>
      <c r="K34" s="48"/>
    </row>
    <row r="35" ht="17.4" spans="1:11">
      <c r="A35" s="21">
        <v>42441</v>
      </c>
      <c r="B35" s="21">
        <v>42455</v>
      </c>
      <c r="C35" s="22" t="s">
        <v>61</v>
      </c>
      <c r="D35" s="22" t="s">
        <v>62</v>
      </c>
      <c r="E35" s="23">
        <v>1</v>
      </c>
      <c r="F35" s="23" t="s">
        <v>65</v>
      </c>
      <c r="G35" s="26" t="s">
        <v>64</v>
      </c>
      <c r="H35" s="25">
        <f t="shared" si="0"/>
        <v>0</v>
      </c>
      <c r="I35" s="25"/>
      <c r="J35" s="25"/>
      <c r="K35" s="23"/>
    </row>
    <row r="36" ht="17.4" spans="1:11">
      <c r="A36" s="21">
        <v>42441</v>
      </c>
      <c r="B36" s="21">
        <v>42455</v>
      </c>
      <c r="C36" s="22" t="s">
        <v>61</v>
      </c>
      <c r="D36" s="22" t="s">
        <v>62</v>
      </c>
      <c r="E36" s="23">
        <v>2</v>
      </c>
      <c r="F36" s="23" t="s">
        <v>65</v>
      </c>
      <c r="G36" s="27" t="s">
        <v>64</v>
      </c>
      <c r="H36" s="25">
        <f t="shared" si="0"/>
        <v>0</v>
      </c>
      <c r="I36" s="49"/>
      <c r="J36" s="49"/>
      <c r="K36" s="23"/>
    </row>
    <row r="37" ht="17.4" spans="1:11">
      <c r="A37" s="21">
        <v>42441</v>
      </c>
      <c r="B37" s="21">
        <v>42455</v>
      </c>
      <c r="C37" s="22" t="s">
        <v>61</v>
      </c>
      <c r="D37" s="22" t="s">
        <v>62</v>
      </c>
      <c r="E37" s="23">
        <v>3</v>
      </c>
      <c r="F37" s="22" t="s">
        <v>65</v>
      </c>
      <c r="G37" s="24" t="s">
        <v>68</v>
      </c>
      <c r="H37" s="25">
        <f t="shared" si="0"/>
        <v>1</v>
      </c>
      <c r="I37" s="25">
        <v>0</v>
      </c>
      <c r="J37" s="25">
        <v>1</v>
      </c>
      <c r="K37" s="23"/>
    </row>
    <row r="38" ht="17.4" spans="1:11">
      <c r="A38" s="21">
        <v>42441</v>
      </c>
      <c r="B38" s="21">
        <v>42455</v>
      </c>
      <c r="C38" s="22" t="s">
        <v>61</v>
      </c>
      <c r="D38" s="22" t="s">
        <v>62</v>
      </c>
      <c r="E38" s="23">
        <v>4</v>
      </c>
      <c r="F38" s="23" t="s">
        <v>65</v>
      </c>
      <c r="G38" s="26" t="s">
        <v>64</v>
      </c>
      <c r="H38" s="25">
        <f t="shared" si="0"/>
        <v>0</v>
      </c>
      <c r="I38" s="25"/>
      <c r="J38" s="25"/>
      <c r="K38" s="23"/>
    </row>
    <row r="39" ht="17.4" spans="1:11">
      <c r="A39" s="21">
        <v>42441</v>
      </c>
      <c r="B39" s="21">
        <v>42455</v>
      </c>
      <c r="C39" s="22" t="s">
        <v>61</v>
      </c>
      <c r="D39" s="22" t="s">
        <v>62</v>
      </c>
      <c r="E39" s="23">
        <v>5</v>
      </c>
      <c r="F39" s="22" t="s">
        <v>65</v>
      </c>
      <c r="G39" s="24" t="s">
        <v>68</v>
      </c>
      <c r="H39" s="25">
        <f t="shared" si="0"/>
        <v>2</v>
      </c>
      <c r="I39" s="25">
        <v>2</v>
      </c>
      <c r="J39" s="25">
        <v>0</v>
      </c>
      <c r="K39" s="23"/>
    </row>
    <row r="40" ht="17.4" spans="1:11">
      <c r="A40" s="21">
        <v>42441</v>
      </c>
      <c r="B40" s="21">
        <v>42455</v>
      </c>
      <c r="C40" s="22" t="s">
        <v>61</v>
      </c>
      <c r="D40" s="22" t="s">
        <v>62</v>
      </c>
      <c r="E40" s="23">
        <v>6</v>
      </c>
      <c r="F40" s="23" t="s">
        <v>65</v>
      </c>
      <c r="G40" s="26" t="s">
        <v>64</v>
      </c>
      <c r="H40" s="25">
        <f t="shared" si="0"/>
        <v>0</v>
      </c>
      <c r="I40" s="25"/>
      <c r="J40" s="25"/>
      <c r="K40" s="23"/>
    </row>
    <row r="41" ht="17.4" spans="1:11">
      <c r="A41" s="21">
        <v>42441</v>
      </c>
      <c r="B41" s="21">
        <v>42455</v>
      </c>
      <c r="C41" s="22" t="s">
        <v>61</v>
      </c>
      <c r="D41" s="22" t="s">
        <v>62</v>
      </c>
      <c r="E41" s="23">
        <v>1</v>
      </c>
      <c r="F41" s="22" t="s">
        <v>66</v>
      </c>
      <c r="G41" s="24" t="s">
        <v>67</v>
      </c>
      <c r="H41" s="25">
        <f t="shared" si="0"/>
        <v>11</v>
      </c>
      <c r="I41" s="25">
        <v>5</v>
      </c>
      <c r="J41" s="25">
        <v>6</v>
      </c>
      <c r="K41" s="23"/>
    </row>
    <row r="42" ht="17.4" spans="1:11">
      <c r="A42" s="21">
        <v>42441</v>
      </c>
      <c r="B42" s="21">
        <v>42455</v>
      </c>
      <c r="C42" s="22" t="s">
        <v>61</v>
      </c>
      <c r="D42" s="22" t="s">
        <v>62</v>
      </c>
      <c r="E42" s="23">
        <v>2</v>
      </c>
      <c r="F42" s="22" t="s">
        <v>66</v>
      </c>
      <c r="G42" s="24" t="s">
        <v>67</v>
      </c>
      <c r="H42" s="25">
        <f t="shared" si="0"/>
        <v>4</v>
      </c>
      <c r="I42" s="25">
        <v>1</v>
      </c>
      <c r="J42" s="25">
        <v>3</v>
      </c>
      <c r="K42" s="23"/>
    </row>
    <row r="43" ht="17.4" spans="1:11">
      <c r="A43" s="21">
        <v>42441</v>
      </c>
      <c r="B43" s="21">
        <v>42455</v>
      </c>
      <c r="C43" s="22" t="s">
        <v>61</v>
      </c>
      <c r="D43" s="22" t="s">
        <v>62</v>
      </c>
      <c r="E43" s="23">
        <v>3</v>
      </c>
      <c r="F43" s="22" t="s">
        <v>66</v>
      </c>
      <c r="G43" s="24" t="s">
        <v>67</v>
      </c>
      <c r="H43" s="25">
        <f t="shared" si="0"/>
        <v>2</v>
      </c>
      <c r="I43" s="25">
        <v>0</v>
      </c>
      <c r="J43" s="25">
        <v>2</v>
      </c>
      <c r="K43" s="23"/>
    </row>
    <row r="44" ht="17.4" spans="1:11">
      <c r="A44" s="21">
        <v>42441</v>
      </c>
      <c r="B44" s="21">
        <v>42455</v>
      </c>
      <c r="C44" s="22" t="s">
        <v>61</v>
      </c>
      <c r="D44" s="22" t="s">
        <v>62</v>
      </c>
      <c r="E44" s="23">
        <v>4</v>
      </c>
      <c r="F44" s="22" t="s">
        <v>66</v>
      </c>
      <c r="G44" s="24" t="s">
        <v>67</v>
      </c>
      <c r="H44" s="25">
        <f t="shared" si="0"/>
        <v>3</v>
      </c>
      <c r="I44" s="25">
        <v>1</v>
      </c>
      <c r="J44" s="25">
        <v>2</v>
      </c>
      <c r="K44" s="23"/>
    </row>
    <row r="45" ht="17.4" spans="1:11">
      <c r="A45" s="21">
        <v>42441</v>
      </c>
      <c r="B45" s="21">
        <v>42455</v>
      </c>
      <c r="C45" s="22" t="s">
        <v>61</v>
      </c>
      <c r="D45" s="22" t="s">
        <v>62</v>
      </c>
      <c r="E45" s="23">
        <v>5</v>
      </c>
      <c r="F45" s="22" t="s">
        <v>66</v>
      </c>
      <c r="G45" s="24" t="s">
        <v>67</v>
      </c>
      <c r="H45" s="25">
        <f t="shared" si="0"/>
        <v>9</v>
      </c>
      <c r="I45" s="25">
        <v>1</v>
      </c>
      <c r="J45" s="25">
        <v>8</v>
      </c>
      <c r="K45" s="23"/>
    </row>
    <row r="46" ht="17.4" spans="1:11">
      <c r="A46" s="21">
        <v>42441</v>
      </c>
      <c r="B46" s="21">
        <v>42455</v>
      </c>
      <c r="C46" s="22" t="s">
        <v>61</v>
      </c>
      <c r="D46" s="22" t="s">
        <v>62</v>
      </c>
      <c r="E46" s="23">
        <v>6</v>
      </c>
      <c r="F46" s="22" t="s">
        <v>66</v>
      </c>
      <c r="G46" s="24" t="s">
        <v>67</v>
      </c>
      <c r="H46" s="25">
        <f t="shared" si="0"/>
        <v>16</v>
      </c>
      <c r="I46" s="25">
        <v>6</v>
      </c>
      <c r="J46" s="25">
        <v>10</v>
      </c>
      <c r="K46" s="23"/>
    </row>
    <row r="47" ht="17.4" spans="1:11">
      <c r="A47" s="21">
        <v>42441</v>
      </c>
      <c r="B47" s="21">
        <v>42455</v>
      </c>
      <c r="C47" s="22" t="s">
        <v>61</v>
      </c>
      <c r="D47" s="22" t="s">
        <v>62</v>
      </c>
      <c r="E47" s="23">
        <v>1</v>
      </c>
      <c r="F47" s="23" t="s">
        <v>37</v>
      </c>
      <c r="G47" s="27" t="s">
        <v>64</v>
      </c>
      <c r="H47" s="25">
        <f t="shared" si="0"/>
        <v>0</v>
      </c>
      <c r="I47" s="49"/>
      <c r="J47" s="49"/>
      <c r="K47" s="23"/>
    </row>
    <row r="48" ht="17.4" spans="1:11">
      <c r="A48" s="21">
        <v>42441</v>
      </c>
      <c r="B48" s="21">
        <v>42455</v>
      </c>
      <c r="C48" s="22" t="s">
        <v>61</v>
      </c>
      <c r="D48" s="22" t="s">
        <v>62</v>
      </c>
      <c r="E48" s="23">
        <v>2</v>
      </c>
      <c r="F48" s="23" t="s">
        <v>37</v>
      </c>
      <c r="G48" s="26" t="s">
        <v>64</v>
      </c>
      <c r="H48" s="25">
        <f t="shared" si="0"/>
        <v>0</v>
      </c>
      <c r="I48" s="25"/>
      <c r="J48" s="25"/>
      <c r="K48" s="23"/>
    </row>
    <row r="49" ht="17.4" spans="1:11">
      <c r="A49" s="21">
        <v>42441</v>
      </c>
      <c r="B49" s="21">
        <v>42455</v>
      </c>
      <c r="C49" s="28" t="s">
        <v>61</v>
      </c>
      <c r="D49" s="28" t="s">
        <v>62</v>
      </c>
      <c r="E49" s="23">
        <v>3</v>
      </c>
      <c r="F49" s="23" t="s">
        <v>37</v>
      </c>
      <c r="G49" s="26" t="s">
        <v>64</v>
      </c>
      <c r="H49" s="25">
        <f t="shared" si="0"/>
        <v>0</v>
      </c>
      <c r="I49" s="25"/>
      <c r="J49" s="25"/>
      <c r="K49" s="23"/>
    </row>
    <row r="50" ht="17.4" spans="1:11">
      <c r="A50" s="21">
        <v>42441</v>
      </c>
      <c r="B50" s="21">
        <v>42455</v>
      </c>
      <c r="C50" s="22" t="s">
        <v>61</v>
      </c>
      <c r="D50" s="22" t="s">
        <v>62</v>
      </c>
      <c r="E50" s="23">
        <v>4</v>
      </c>
      <c r="F50" s="23" t="s">
        <v>37</v>
      </c>
      <c r="G50" s="26" t="s">
        <v>64</v>
      </c>
      <c r="H50" s="25">
        <f t="shared" si="0"/>
        <v>0</v>
      </c>
      <c r="I50" s="25"/>
      <c r="J50" s="25"/>
      <c r="K50" s="23"/>
    </row>
    <row r="51" ht="17.4" spans="1:11">
      <c r="A51" s="21">
        <v>42441</v>
      </c>
      <c r="B51" s="21">
        <v>42455</v>
      </c>
      <c r="C51" s="22" t="s">
        <v>61</v>
      </c>
      <c r="D51" s="22" t="s">
        <v>62</v>
      </c>
      <c r="E51" s="23">
        <v>5</v>
      </c>
      <c r="F51" s="23" t="s">
        <v>37</v>
      </c>
      <c r="G51" s="26" t="s">
        <v>64</v>
      </c>
      <c r="H51" s="25">
        <f t="shared" si="0"/>
        <v>0</v>
      </c>
      <c r="I51" s="25"/>
      <c r="J51" s="25"/>
      <c r="K51" s="23"/>
    </row>
    <row r="52" ht="18.15" spans="1:11">
      <c r="A52" s="29">
        <v>42441</v>
      </c>
      <c r="B52" s="29">
        <v>42455</v>
      </c>
      <c r="C52" s="30" t="s">
        <v>61</v>
      </c>
      <c r="D52" s="30" t="s">
        <v>62</v>
      </c>
      <c r="E52" s="31">
        <v>6</v>
      </c>
      <c r="F52" s="31" t="s">
        <v>37</v>
      </c>
      <c r="G52" s="32" t="s">
        <v>64</v>
      </c>
      <c r="H52" s="33">
        <f t="shared" si="0"/>
        <v>0</v>
      </c>
      <c r="I52" s="50"/>
      <c r="J52" s="50"/>
      <c r="K52" s="31"/>
    </row>
    <row r="53" ht="17.4" spans="1:11">
      <c r="A53" s="3">
        <v>42441</v>
      </c>
      <c r="B53" s="34">
        <v>42462</v>
      </c>
      <c r="C53" s="35" t="s">
        <v>61</v>
      </c>
      <c r="D53" s="35" t="s">
        <v>62</v>
      </c>
      <c r="E53" s="36">
        <v>1</v>
      </c>
      <c r="F53" s="36" t="s">
        <v>63</v>
      </c>
      <c r="G53" s="37" t="s">
        <v>64</v>
      </c>
      <c r="H53" s="38">
        <f t="shared" si="0"/>
        <v>0</v>
      </c>
      <c r="I53" s="36"/>
      <c r="J53" s="36"/>
      <c r="K53" s="51"/>
    </row>
    <row r="54" ht="17.4" spans="1:11">
      <c r="A54" s="3">
        <v>42441</v>
      </c>
      <c r="B54" s="4">
        <v>42462</v>
      </c>
      <c r="C54" s="39" t="s">
        <v>61</v>
      </c>
      <c r="D54" s="39" t="s">
        <v>62</v>
      </c>
      <c r="E54" s="6">
        <v>2</v>
      </c>
      <c r="F54" s="6" t="s">
        <v>63</v>
      </c>
      <c r="G54" s="7" t="s">
        <v>64</v>
      </c>
      <c r="H54" s="8">
        <f t="shared" si="0"/>
        <v>0</v>
      </c>
      <c r="I54" s="6"/>
      <c r="J54" s="6"/>
      <c r="K54" s="52"/>
    </row>
    <row r="55" ht="17.4" spans="1:11">
      <c r="A55" s="3">
        <v>42441</v>
      </c>
      <c r="B55" s="4">
        <v>42462</v>
      </c>
      <c r="C55" s="39" t="s">
        <v>61</v>
      </c>
      <c r="D55" s="39" t="s">
        <v>62</v>
      </c>
      <c r="E55" s="6">
        <v>3</v>
      </c>
      <c r="F55" s="6" t="s">
        <v>63</v>
      </c>
      <c r="G55" s="7" t="s">
        <v>64</v>
      </c>
      <c r="H55" s="8">
        <f t="shared" si="0"/>
        <v>0</v>
      </c>
      <c r="I55" s="6"/>
      <c r="J55" s="6"/>
      <c r="K55" s="52"/>
    </row>
    <row r="56" ht="17.4" spans="1:11">
      <c r="A56" s="3">
        <v>42441</v>
      </c>
      <c r="B56" s="4">
        <v>42462</v>
      </c>
      <c r="C56" s="39" t="s">
        <v>61</v>
      </c>
      <c r="D56" s="39" t="s">
        <v>62</v>
      </c>
      <c r="E56" s="6">
        <v>4</v>
      </c>
      <c r="F56" s="6" t="s">
        <v>63</v>
      </c>
      <c r="G56" s="7" t="s">
        <v>64</v>
      </c>
      <c r="H56" s="8">
        <f t="shared" si="0"/>
        <v>0</v>
      </c>
      <c r="I56" s="6"/>
      <c r="J56" s="6"/>
      <c r="K56" s="52"/>
    </row>
    <row r="57" ht="17.4" spans="1:11">
      <c r="A57" s="3">
        <v>42441</v>
      </c>
      <c r="B57" s="4">
        <v>42462</v>
      </c>
      <c r="C57" s="39" t="s">
        <v>61</v>
      </c>
      <c r="D57" s="39" t="s">
        <v>62</v>
      </c>
      <c r="E57" s="6">
        <v>5</v>
      </c>
      <c r="F57" s="6" t="s">
        <v>63</v>
      </c>
      <c r="G57" s="7" t="s">
        <v>67</v>
      </c>
      <c r="H57" s="8">
        <f t="shared" si="0"/>
        <v>2</v>
      </c>
      <c r="I57" s="6">
        <v>1</v>
      </c>
      <c r="J57" s="6">
        <v>1</v>
      </c>
      <c r="K57" s="52"/>
    </row>
    <row r="58" ht="17.4" spans="1:11">
      <c r="A58" s="3">
        <v>42441</v>
      </c>
      <c r="B58" s="4">
        <v>42462</v>
      </c>
      <c r="C58" s="39" t="s">
        <v>61</v>
      </c>
      <c r="D58" s="39" t="s">
        <v>62</v>
      </c>
      <c r="E58" s="6">
        <v>6</v>
      </c>
      <c r="F58" s="6" t="s">
        <v>63</v>
      </c>
      <c r="G58" s="7" t="s">
        <v>64</v>
      </c>
      <c r="H58" s="8">
        <f t="shared" si="0"/>
        <v>0</v>
      </c>
      <c r="I58" s="6"/>
      <c r="J58" s="6"/>
      <c r="K58" s="52"/>
    </row>
    <row r="59" ht="17.4" spans="1:11">
      <c r="A59" s="3">
        <v>42441</v>
      </c>
      <c r="B59" s="4">
        <v>42462</v>
      </c>
      <c r="C59" s="39" t="s">
        <v>61</v>
      </c>
      <c r="D59" s="39" t="s">
        <v>62</v>
      </c>
      <c r="E59" s="6">
        <v>1</v>
      </c>
      <c r="F59" s="6" t="s">
        <v>65</v>
      </c>
      <c r="G59" s="7" t="s">
        <v>68</v>
      </c>
      <c r="H59" s="8">
        <f t="shared" si="0"/>
        <v>1</v>
      </c>
      <c r="I59" s="5">
        <v>0</v>
      </c>
      <c r="J59" s="5">
        <v>1</v>
      </c>
      <c r="K59" s="52"/>
    </row>
    <row r="60" ht="17.4" spans="1:11">
      <c r="A60" s="3">
        <v>42441</v>
      </c>
      <c r="B60" s="4">
        <v>42462</v>
      </c>
      <c r="C60" s="39" t="s">
        <v>61</v>
      </c>
      <c r="D60" s="39" t="s">
        <v>62</v>
      </c>
      <c r="E60" s="6">
        <v>2</v>
      </c>
      <c r="F60" s="6" t="s">
        <v>65</v>
      </c>
      <c r="G60" s="7" t="s">
        <v>64</v>
      </c>
      <c r="H60" s="8">
        <f t="shared" si="0"/>
        <v>0</v>
      </c>
      <c r="I60" s="5"/>
      <c r="J60" s="42"/>
      <c r="K60" s="52"/>
    </row>
    <row r="61" ht="17.4" spans="1:11">
      <c r="A61" s="3">
        <v>42441</v>
      </c>
      <c r="B61" s="4">
        <v>42462</v>
      </c>
      <c r="C61" s="39" t="s">
        <v>61</v>
      </c>
      <c r="D61" s="39" t="s">
        <v>62</v>
      </c>
      <c r="E61" s="6">
        <v>3</v>
      </c>
      <c r="F61" s="6" t="s">
        <v>65</v>
      </c>
      <c r="G61" s="7" t="s">
        <v>67</v>
      </c>
      <c r="H61" s="8">
        <f t="shared" si="0"/>
        <v>1</v>
      </c>
      <c r="I61" s="5">
        <v>0</v>
      </c>
      <c r="J61" s="5">
        <v>1</v>
      </c>
      <c r="K61" s="52"/>
    </row>
    <row r="62" ht="17.4" spans="1:11">
      <c r="A62" s="3">
        <v>42441</v>
      </c>
      <c r="B62" s="4">
        <v>42462</v>
      </c>
      <c r="C62" s="39" t="s">
        <v>61</v>
      </c>
      <c r="D62" s="39" t="s">
        <v>62</v>
      </c>
      <c r="E62" s="6">
        <v>4</v>
      </c>
      <c r="F62" s="6" t="s">
        <v>65</v>
      </c>
      <c r="G62" s="7" t="s">
        <v>64</v>
      </c>
      <c r="H62" s="8">
        <f t="shared" si="0"/>
        <v>0</v>
      </c>
      <c r="I62" s="5"/>
      <c r="J62" s="5"/>
      <c r="K62" s="52"/>
    </row>
    <row r="63" ht="17.4" spans="1:11">
      <c r="A63" s="3">
        <v>42441</v>
      </c>
      <c r="B63" s="4">
        <v>42462</v>
      </c>
      <c r="C63" s="39" t="s">
        <v>61</v>
      </c>
      <c r="D63" s="39" t="s">
        <v>62</v>
      </c>
      <c r="E63" s="6">
        <v>5</v>
      </c>
      <c r="F63" s="6" t="s">
        <v>65</v>
      </c>
      <c r="G63" s="7" t="s">
        <v>68</v>
      </c>
      <c r="H63" s="8">
        <f t="shared" si="0"/>
        <v>1</v>
      </c>
      <c r="I63" s="5">
        <v>0</v>
      </c>
      <c r="J63" s="5">
        <v>1</v>
      </c>
      <c r="K63" s="52"/>
    </row>
    <row r="64" ht="17.4" spans="1:11">
      <c r="A64" s="3">
        <v>42441</v>
      </c>
      <c r="B64" s="4">
        <v>42462</v>
      </c>
      <c r="C64" s="39" t="s">
        <v>61</v>
      </c>
      <c r="D64" s="39" t="s">
        <v>62</v>
      </c>
      <c r="E64" s="13">
        <v>6</v>
      </c>
      <c r="F64" s="13" t="s">
        <v>65</v>
      </c>
      <c r="G64" s="14" t="s">
        <v>68</v>
      </c>
      <c r="H64" s="15">
        <f t="shared" si="0"/>
        <v>2</v>
      </c>
      <c r="I64" s="12">
        <v>1</v>
      </c>
      <c r="J64" s="12">
        <v>1</v>
      </c>
      <c r="K64" s="52"/>
    </row>
    <row r="65" ht="17.4" spans="1:11">
      <c r="A65" s="3">
        <v>42441</v>
      </c>
      <c r="B65" s="4">
        <v>42462</v>
      </c>
      <c r="C65" s="39" t="s">
        <v>61</v>
      </c>
      <c r="D65" s="53" t="s">
        <v>62</v>
      </c>
      <c r="E65" s="6">
        <v>1</v>
      </c>
      <c r="F65" s="5" t="s">
        <v>66</v>
      </c>
      <c r="G65" s="7" t="s">
        <v>67</v>
      </c>
      <c r="H65" s="8">
        <f t="shared" si="0"/>
        <v>9</v>
      </c>
      <c r="I65" s="5">
        <v>3</v>
      </c>
      <c r="J65" s="5">
        <v>6</v>
      </c>
      <c r="K65" s="71"/>
    </row>
    <row r="66" ht="17.4" spans="1:11">
      <c r="A66" s="3">
        <v>42441</v>
      </c>
      <c r="B66" s="4">
        <v>42462</v>
      </c>
      <c r="C66" s="39" t="s">
        <v>61</v>
      </c>
      <c r="D66" s="53" t="s">
        <v>62</v>
      </c>
      <c r="E66" s="6">
        <v>2</v>
      </c>
      <c r="F66" s="5" t="s">
        <v>66</v>
      </c>
      <c r="G66" s="7" t="s">
        <v>67</v>
      </c>
      <c r="H66" s="8">
        <f t="shared" si="0"/>
        <v>2</v>
      </c>
      <c r="I66" s="6">
        <v>1</v>
      </c>
      <c r="J66" s="6">
        <v>1</v>
      </c>
      <c r="K66" s="71"/>
    </row>
    <row r="67" ht="17.4" spans="1:11">
      <c r="A67" s="3">
        <v>42441</v>
      </c>
      <c r="B67" s="4">
        <v>42462</v>
      </c>
      <c r="C67" s="39" t="s">
        <v>61</v>
      </c>
      <c r="D67" s="53" t="s">
        <v>62</v>
      </c>
      <c r="E67" s="6">
        <v>3</v>
      </c>
      <c r="F67" s="6" t="s">
        <v>66</v>
      </c>
      <c r="G67" s="7" t="s">
        <v>67</v>
      </c>
      <c r="H67" s="8">
        <f t="shared" ref="H67:H87" si="1">I67+J67</f>
        <v>1</v>
      </c>
      <c r="I67" s="6">
        <v>1</v>
      </c>
      <c r="J67" s="6">
        <v>0</v>
      </c>
      <c r="K67" s="72"/>
    </row>
    <row r="68" ht="17.4" spans="1:11">
      <c r="A68" s="3">
        <v>42441</v>
      </c>
      <c r="B68" s="11">
        <v>42462</v>
      </c>
      <c r="C68" s="39" t="s">
        <v>61</v>
      </c>
      <c r="D68" s="53" t="s">
        <v>62</v>
      </c>
      <c r="E68" s="6">
        <v>4</v>
      </c>
      <c r="F68" s="5" t="s">
        <v>66</v>
      </c>
      <c r="G68" s="7" t="s">
        <v>67</v>
      </c>
      <c r="H68" s="8">
        <f t="shared" si="1"/>
        <v>3</v>
      </c>
      <c r="I68" s="5">
        <v>1</v>
      </c>
      <c r="J68" s="5">
        <v>2</v>
      </c>
      <c r="K68" s="71"/>
    </row>
    <row r="69" ht="17.4" spans="1:11">
      <c r="A69" s="3">
        <v>42441</v>
      </c>
      <c r="B69" s="4">
        <v>42462</v>
      </c>
      <c r="C69" s="54" t="s">
        <v>61</v>
      </c>
      <c r="D69" s="53" t="s">
        <v>62</v>
      </c>
      <c r="E69" s="6">
        <v>5</v>
      </c>
      <c r="F69" s="5" t="s">
        <v>66</v>
      </c>
      <c r="G69" s="7" t="s">
        <v>68</v>
      </c>
      <c r="H69" s="8">
        <f t="shared" si="1"/>
        <v>3</v>
      </c>
      <c r="I69" s="6">
        <v>0</v>
      </c>
      <c r="J69" s="6">
        <v>3</v>
      </c>
      <c r="K69" s="72"/>
    </row>
    <row r="70" ht="17.4" spans="1:11">
      <c r="A70" s="3">
        <v>42441</v>
      </c>
      <c r="B70" s="55">
        <v>42462</v>
      </c>
      <c r="C70" s="39" t="s">
        <v>61</v>
      </c>
      <c r="D70" s="53" t="s">
        <v>62</v>
      </c>
      <c r="E70" s="6">
        <v>5</v>
      </c>
      <c r="F70" s="5" t="s">
        <v>66</v>
      </c>
      <c r="G70" s="7" t="s">
        <v>67</v>
      </c>
      <c r="H70" s="8">
        <f t="shared" si="1"/>
        <v>10</v>
      </c>
      <c r="I70" s="6">
        <v>2</v>
      </c>
      <c r="J70" s="6">
        <v>8</v>
      </c>
      <c r="K70" s="72"/>
    </row>
    <row r="71" ht="17.4" spans="1:11">
      <c r="A71" s="3">
        <v>42441</v>
      </c>
      <c r="B71" s="4">
        <v>42462</v>
      </c>
      <c r="C71" s="39" t="s">
        <v>61</v>
      </c>
      <c r="D71" s="53" t="s">
        <v>62</v>
      </c>
      <c r="E71" s="6">
        <v>6</v>
      </c>
      <c r="F71" s="6" t="s">
        <v>66</v>
      </c>
      <c r="G71" s="7" t="s">
        <v>68</v>
      </c>
      <c r="H71" s="8">
        <f t="shared" si="1"/>
        <v>1</v>
      </c>
      <c r="I71" s="5">
        <v>1</v>
      </c>
      <c r="J71" s="5">
        <v>0</v>
      </c>
      <c r="K71" s="72"/>
    </row>
    <row r="72" ht="17.4" spans="1:11">
      <c r="A72" s="3">
        <v>42441</v>
      </c>
      <c r="B72" s="4">
        <v>42462</v>
      </c>
      <c r="C72" s="39" t="s">
        <v>61</v>
      </c>
      <c r="D72" s="53" t="s">
        <v>62</v>
      </c>
      <c r="E72" s="6">
        <v>6</v>
      </c>
      <c r="F72" s="6" t="s">
        <v>66</v>
      </c>
      <c r="G72" s="7" t="s">
        <v>67</v>
      </c>
      <c r="H72" s="8">
        <f t="shared" si="1"/>
        <v>6</v>
      </c>
      <c r="I72" s="5">
        <v>2</v>
      </c>
      <c r="J72" s="5">
        <v>4</v>
      </c>
      <c r="K72" s="72"/>
    </row>
    <row r="73" ht="17.4" spans="1:11">
      <c r="A73" s="3">
        <v>42441</v>
      </c>
      <c r="B73" s="4">
        <v>42462</v>
      </c>
      <c r="C73" s="39" t="s">
        <v>61</v>
      </c>
      <c r="D73" s="39" t="s">
        <v>62</v>
      </c>
      <c r="E73" s="56">
        <v>1</v>
      </c>
      <c r="F73" s="56" t="s">
        <v>37</v>
      </c>
      <c r="G73" s="57" t="s">
        <v>64</v>
      </c>
      <c r="H73" s="38">
        <f t="shared" si="1"/>
        <v>0</v>
      </c>
      <c r="I73" s="56"/>
      <c r="J73" s="56"/>
      <c r="K73" s="73"/>
    </row>
    <row r="74" ht="17.4" spans="1:11">
      <c r="A74" s="3">
        <v>42441</v>
      </c>
      <c r="B74" s="4">
        <v>42462</v>
      </c>
      <c r="C74" s="39" t="s">
        <v>61</v>
      </c>
      <c r="D74" s="39" t="s">
        <v>62</v>
      </c>
      <c r="E74" s="6">
        <v>2</v>
      </c>
      <c r="F74" s="6" t="s">
        <v>37</v>
      </c>
      <c r="G74" s="7" t="s">
        <v>64</v>
      </c>
      <c r="H74" s="8">
        <f t="shared" si="1"/>
        <v>0</v>
      </c>
      <c r="I74" s="42"/>
      <c r="J74" s="42"/>
      <c r="K74" s="74"/>
    </row>
    <row r="75" ht="17.4" spans="1:11">
      <c r="A75" s="3">
        <v>42441</v>
      </c>
      <c r="B75" s="4">
        <v>42462</v>
      </c>
      <c r="C75" s="39" t="s">
        <v>61</v>
      </c>
      <c r="D75" s="39" t="s">
        <v>62</v>
      </c>
      <c r="E75" s="6">
        <v>3</v>
      </c>
      <c r="F75" s="6" t="s">
        <v>37</v>
      </c>
      <c r="G75" s="7" t="s">
        <v>64</v>
      </c>
      <c r="H75" s="8">
        <f t="shared" si="1"/>
        <v>0</v>
      </c>
      <c r="I75" s="6"/>
      <c r="J75" s="6"/>
      <c r="K75" s="52"/>
    </row>
    <row r="76" ht="18.15" spans="1:11">
      <c r="A76" s="10">
        <v>42441</v>
      </c>
      <c r="B76" s="58">
        <v>42462</v>
      </c>
      <c r="C76" s="59" t="s">
        <v>61</v>
      </c>
      <c r="D76" s="59" t="s">
        <v>62</v>
      </c>
      <c r="E76" s="60">
        <v>6</v>
      </c>
      <c r="F76" s="60" t="s">
        <v>37</v>
      </c>
      <c r="G76" s="61" t="s">
        <v>64</v>
      </c>
      <c r="H76" s="8">
        <f t="shared" si="1"/>
        <v>0</v>
      </c>
      <c r="I76" s="75"/>
      <c r="J76" s="75"/>
      <c r="K76" s="76"/>
    </row>
    <row r="77" ht="17.4" spans="1:11">
      <c r="A77" s="16">
        <v>42441</v>
      </c>
      <c r="B77" s="62">
        <v>42469</v>
      </c>
      <c r="C77" s="63" t="s">
        <v>61</v>
      </c>
      <c r="D77" s="63" t="s">
        <v>62</v>
      </c>
      <c r="E77" s="23">
        <v>1</v>
      </c>
      <c r="F77" s="23" t="s">
        <v>63</v>
      </c>
      <c r="G77" s="64" t="s">
        <v>67</v>
      </c>
      <c r="H77" s="25">
        <f t="shared" si="1"/>
        <v>2</v>
      </c>
      <c r="I77" s="47">
        <v>0</v>
      </c>
      <c r="J77" s="47">
        <v>2</v>
      </c>
      <c r="K77" s="48"/>
    </row>
    <row r="78" ht="17.4" spans="1:11">
      <c r="A78" s="21">
        <v>42441</v>
      </c>
      <c r="B78" s="65">
        <v>42469</v>
      </c>
      <c r="C78" s="63" t="s">
        <v>61</v>
      </c>
      <c r="D78" s="63" t="s">
        <v>62</v>
      </c>
      <c r="E78" s="23">
        <v>2</v>
      </c>
      <c r="F78" s="23" t="s">
        <v>63</v>
      </c>
      <c r="G78" s="24" t="s">
        <v>64</v>
      </c>
      <c r="H78" s="25">
        <f t="shared" si="1"/>
        <v>0</v>
      </c>
      <c r="I78" s="47"/>
      <c r="J78" s="47"/>
      <c r="K78" s="48"/>
    </row>
    <row r="79" ht="17.4" spans="1:11">
      <c r="A79" s="21">
        <v>42441</v>
      </c>
      <c r="B79" s="65">
        <v>42469</v>
      </c>
      <c r="C79" s="63" t="s">
        <v>61</v>
      </c>
      <c r="D79" s="63" t="s">
        <v>62</v>
      </c>
      <c r="E79" s="23">
        <v>3</v>
      </c>
      <c r="F79" s="23" t="s">
        <v>63</v>
      </c>
      <c r="G79" s="24" t="s">
        <v>64</v>
      </c>
      <c r="H79" s="25">
        <f t="shared" si="1"/>
        <v>0</v>
      </c>
      <c r="I79" s="47"/>
      <c r="J79" s="47"/>
      <c r="K79" s="48"/>
    </row>
    <row r="80" ht="17.4" spans="1:11">
      <c r="A80" s="21">
        <v>42441</v>
      </c>
      <c r="B80" s="65">
        <v>42469</v>
      </c>
      <c r="C80" s="63" t="s">
        <v>61</v>
      </c>
      <c r="D80" s="63" t="s">
        <v>62</v>
      </c>
      <c r="E80" s="23">
        <v>4</v>
      </c>
      <c r="F80" s="23" t="s">
        <v>63</v>
      </c>
      <c r="G80" s="24" t="s">
        <v>64</v>
      </c>
      <c r="H80" s="25">
        <f t="shared" si="1"/>
        <v>0</v>
      </c>
      <c r="I80" s="47"/>
      <c r="J80" s="47"/>
      <c r="K80" s="48"/>
    </row>
    <row r="81" ht="17.4" spans="1:11">
      <c r="A81" s="21">
        <v>42441</v>
      </c>
      <c r="B81" s="65">
        <v>42469</v>
      </c>
      <c r="C81" s="63" t="s">
        <v>61</v>
      </c>
      <c r="D81" s="63" t="s">
        <v>62</v>
      </c>
      <c r="E81" s="23">
        <v>5</v>
      </c>
      <c r="F81" s="23" t="s">
        <v>63</v>
      </c>
      <c r="G81" s="24" t="s">
        <v>67</v>
      </c>
      <c r="H81" s="25">
        <f t="shared" si="1"/>
        <v>2</v>
      </c>
      <c r="I81" s="47">
        <v>0</v>
      </c>
      <c r="J81" s="47">
        <v>2</v>
      </c>
      <c r="K81" s="48"/>
    </row>
    <row r="82" ht="17.4" spans="1:11">
      <c r="A82" s="21">
        <v>42441</v>
      </c>
      <c r="B82" s="65">
        <v>42469</v>
      </c>
      <c r="C82" s="63" t="s">
        <v>61</v>
      </c>
      <c r="D82" s="63" t="s">
        <v>62</v>
      </c>
      <c r="E82" s="23">
        <v>6</v>
      </c>
      <c r="F82" s="23" t="s">
        <v>63</v>
      </c>
      <c r="G82" s="24" t="s">
        <v>64</v>
      </c>
      <c r="H82" s="25">
        <f t="shared" si="1"/>
        <v>0</v>
      </c>
      <c r="I82" s="47"/>
      <c r="J82" s="47"/>
      <c r="K82" s="48"/>
    </row>
    <row r="83" ht="17.4" spans="1:11">
      <c r="A83" s="21">
        <v>42441</v>
      </c>
      <c r="B83" s="65">
        <v>42469</v>
      </c>
      <c r="C83" s="63" t="s">
        <v>61</v>
      </c>
      <c r="D83" s="63" t="s">
        <v>62</v>
      </c>
      <c r="E83" s="23">
        <v>1</v>
      </c>
      <c r="F83" s="23" t="s">
        <v>65</v>
      </c>
      <c r="G83" s="24" t="s">
        <v>68</v>
      </c>
      <c r="H83" s="25">
        <f t="shared" si="1"/>
        <v>16</v>
      </c>
      <c r="I83" s="47">
        <v>3</v>
      </c>
      <c r="J83" s="47">
        <v>13</v>
      </c>
      <c r="K83" s="48"/>
    </row>
    <row r="84" ht="17.4" spans="1:11">
      <c r="A84" s="21">
        <v>42441</v>
      </c>
      <c r="B84" s="65">
        <v>42469</v>
      </c>
      <c r="C84" s="63" t="s">
        <v>61</v>
      </c>
      <c r="D84" s="63" t="s">
        <v>62</v>
      </c>
      <c r="E84" s="23">
        <v>2</v>
      </c>
      <c r="F84" s="23" t="s">
        <v>65</v>
      </c>
      <c r="G84" s="24" t="s">
        <v>68</v>
      </c>
      <c r="H84" s="25">
        <f t="shared" si="1"/>
        <v>15</v>
      </c>
      <c r="I84" s="47">
        <v>5</v>
      </c>
      <c r="J84" s="47">
        <v>10</v>
      </c>
      <c r="K84" s="48"/>
    </row>
    <row r="85" ht="17.4" spans="1:11">
      <c r="A85" s="21">
        <v>42441</v>
      </c>
      <c r="B85" s="65">
        <v>42469</v>
      </c>
      <c r="C85" s="63" t="s">
        <v>61</v>
      </c>
      <c r="D85" s="63" t="s">
        <v>62</v>
      </c>
      <c r="E85" s="23">
        <v>3</v>
      </c>
      <c r="F85" s="23" t="s">
        <v>65</v>
      </c>
      <c r="G85" s="24" t="s">
        <v>64</v>
      </c>
      <c r="H85" s="25">
        <f t="shared" si="1"/>
        <v>0</v>
      </c>
      <c r="I85" s="47"/>
      <c r="J85" s="47"/>
      <c r="K85" s="48"/>
    </row>
    <row r="86" ht="17.4" spans="1:11">
      <c r="A86" s="21">
        <v>42441</v>
      </c>
      <c r="B86" s="62">
        <v>42469</v>
      </c>
      <c r="C86" s="63" t="s">
        <v>61</v>
      </c>
      <c r="D86" s="63" t="s">
        <v>62</v>
      </c>
      <c r="E86" s="23">
        <v>4</v>
      </c>
      <c r="F86" s="23" t="s">
        <v>65</v>
      </c>
      <c r="G86" s="24" t="s">
        <v>68</v>
      </c>
      <c r="H86" s="25">
        <f t="shared" si="1"/>
        <v>11</v>
      </c>
      <c r="I86" s="47">
        <v>5</v>
      </c>
      <c r="J86" s="47">
        <v>6</v>
      </c>
      <c r="K86" s="48"/>
    </row>
    <row r="87" ht="17.4" spans="1:11">
      <c r="A87" s="21">
        <v>42441</v>
      </c>
      <c r="B87" s="65">
        <v>42469</v>
      </c>
      <c r="C87" s="63" t="s">
        <v>61</v>
      </c>
      <c r="D87" s="63" t="s">
        <v>62</v>
      </c>
      <c r="E87" s="23">
        <v>5</v>
      </c>
      <c r="F87" s="23" t="s">
        <v>65</v>
      </c>
      <c r="G87" s="24" t="s">
        <v>68</v>
      </c>
      <c r="H87" s="25">
        <f t="shared" si="1"/>
        <v>2</v>
      </c>
      <c r="I87" s="25">
        <v>1</v>
      </c>
      <c r="J87" s="25">
        <v>1</v>
      </c>
      <c r="K87" s="23"/>
    </row>
    <row r="88" ht="17.4" spans="1:11">
      <c r="A88" s="21">
        <v>42441</v>
      </c>
      <c r="B88" s="65">
        <v>42469</v>
      </c>
      <c r="C88" s="63" t="s">
        <v>61</v>
      </c>
      <c r="D88" s="63" t="s">
        <v>62</v>
      </c>
      <c r="E88" s="23"/>
      <c r="F88" s="23"/>
      <c r="G88" s="24" t="s">
        <v>68</v>
      </c>
      <c r="H88" s="25">
        <f t="shared" ref="H88:H105" si="2">I88+J88</f>
        <v>42</v>
      </c>
      <c r="I88" s="25">
        <v>13</v>
      </c>
      <c r="J88" s="25">
        <v>29</v>
      </c>
      <c r="K88" s="23"/>
    </row>
    <row r="89" ht="17.4" spans="1:11">
      <c r="A89" s="21">
        <v>42441</v>
      </c>
      <c r="B89" s="65">
        <v>42469</v>
      </c>
      <c r="C89" s="63" t="s">
        <v>61</v>
      </c>
      <c r="D89" s="63" t="s">
        <v>62</v>
      </c>
      <c r="E89" s="23"/>
      <c r="F89" s="23"/>
      <c r="G89" s="32"/>
      <c r="H89" s="25">
        <f t="shared" si="2"/>
        <v>0</v>
      </c>
      <c r="I89" s="25"/>
      <c r="J89" s="25"/>
      <c r="K89" s="23"/>
    </row>
    <row r="90" ht="17.4" spans="1:11">
      <c r="A90" s="21">
        <v>42441</v>
      </c>
      <c r="B90" s="62">
        <v>42469</v>
      </c>
      <c r="C90" s="63" t="s">
        <v>61</v>
      </c>
      <c r="D90" s="63" t="s">
        <v>62</v>
      </c>
      <c r="E90" s="23">
        <v>1</v>
      </c>
      <c r="F90" s="22" t="s">
        <v>66</v>
      </c>
      <c r="G90" s="24" t="s">
        <v>67</v>
      </c>
      <c r="H90" s="25">
        <f t="shared" si="2"/>
        <v>29</v>
      </c>
      <c r="I90" s="25">
        <v>7</v>
      </c>
      <c r="J90" s="25">
        <v>22</v>
      </c>
      <c r="K90" s="23"/>
    </row>
    <row r="91" ht="17.4" spans="1:11">
      <c r="A91" s="21">
        <v>42441</v>
      </c>
      <c r="B91" s="65">
        <v>42469</v>
      </c>
      <c r="C91" s="63" t="s">
        <v>61</v>
      </c>
      <c r="D91" s="63" t="s">
        <v>62</v>
      </c>
      <c r="E91" s="23"/>
      <c r="F91" s="22" t="s">
        <v>66</v>
      </c>
      <c r="G91" s="24" t="s">
        <v>68</v>
      </c>
      <c r="H91" s="25">
        <f t="shared" si="2"/>
        <v>21</v>
      </c>
      <c r="I91" s="25">
        <v>5</v>
      </c>
      <c r="J91" s="25">
        <v>16</v>
      </c>
      <c r="K91" s="23"/>
    </row>
    <row r="92" ht="17.4" spans="1:11">
      <c r="A92" s="21">
        <v>42441</v>
      </c>
      <c r="B92" s="65">
        <v>42469</v>
      </c>
      <c r="C92" s="63" t="s">
        <v>61</v>
      </c>
      <c r="D92" s="63" t="s">
        <v>62</v>
      </c>
      <c r="E92" s="23">
        <v>2</v>
      </c>
      <c r="F92" s="22" t="s">
        <v>66</v>
      </c>
      <c r="G92" s="24" t="s">
        <v>68</v>
      </c>
      <c r="H92" s="25">
        <f t="shared" si="2"/>
        <v>5</v>
      </c>
      <c r="I92" s="25">
        <v>5</v>
      </c>
      <c r="J92" s="25">
        <v>0</v>
      </c>
      <c r="K92" s="23"/>
    </row>
    <row r="93" ht="17.4" spans="1:11">
      <c r="A93" s="21">
        <v>42441</v>
      </c>
      <c r="B93" s="62">
        <v>42469</v>
      </c>
      <c r="C93" s="22" t="s">
        <v>61</v>
      </c>
      <c r="D93" s="22" t="s">
        <v>62</v>
      </c>
      <c r="E93" s="23"/>
      <c r="F93" s="22"/>
      <c r="G93" s="24" t="s">
        <v>67</v>
      </c>
      <c r="H93" s="25">
        <f t="shared" si="2"/>
        <v>21</v>
      </c>
      <c r="I93" s="25">
        <v>8</v>
      </c>
      <c r="J93" s="25">
        <v>13</v>
      </c>
      <c r="K93" s="23"/>
    </row>
    <row r="94" ht="17.4" spans="1:11">
      <c r="A94" s="21">
        <v>42441</v>
      </c>
      <c r="B94" s="65">
        <v>42469</v>
      </c>
      <c r="C94" s="22" t="s">
        <v>61</v>
      </c>
      <c r="D94" s="22" t="s">
        <v>62</v>
      </c>
      <c r="E94" s="23">
        <v>3</v>
      </c>
      <c r="F94" s="23" t="s">
        <v>66</v>
      </c>
      <c r="G94" s="24" t="s">
        <v>68</v>
      </c>
      <c r="H94" s="25">
        <f t="shared" si="2"/>
        <v>1</v>
      </c>
      <c r="I94" s="25">
        <v>1</v>
      </c>
      <c r="J94" s="25">
        <v>0</v>
      </c>
      <c r="K94" s="23"/>
    </row>
    <row r="95" ht="17.4" spans="1:11">
      <c r="A95" s="21">
        <v>42441</v>
      </c>
      <c r="B95" s="65">
        <v>42469</v>
      </c>
      <c r="C95" s="22" t="s">
        <v>61</v>
      </c>
      <c r="D95" s="22" t="s">
        <v>62</v>
      </c>
      <c r="E95" s="23">
        <v>3</v>
      </c>
      <c r="F95" s="23" t="s">
        <v>66</v>
      </c>
      <c r="G95" s="64" t="s">
        <v>67</v>
      </c>
      <c r="H95" s="25">
        <f t="shared" si="2"/>
        <v>13</v>
      </c>
      <c r="I95" s="25">
        <v>5</v>
      </c>
      <c r="J95" s="25">
        <v>8</v>
      </c>
      <c r="K95" s="23"/>
    </row>
    <row r="96" ht="17.4" spans="1:11">
      <c r="A96" s="21">
        <v>42441</v>
      </c>
      <c r="B96" s="65">
        <v>42469</v>
      </c>
      <c r="C96" s="22" t="s">
        <v>61</v>
      </c>
      <c r="D96" s="22" t="s">
        <v>62</v>
      </c>
      <c r="E96" s="23">
        <v>4</v>
      </c>
      <c r="F96" s="22" t="s">
        <v>66</v>
      </c>
      <c r="G96" s="24" t="s">
        <v>68</v>
      </c>
      <c r="H96" s="25">
        <f t="shared" si="2"/>
        <v>4</v>
      </c>
      <c r="I96" s="25">
        <v>3</v>
      </c>
      <c r="J96" s="25">
        <v>1</v>
      </c>
      <c r="K96" s="23"/>
    </row>
    <row r="97" ht="17.4" spans="1:11">
      <c r="A97" s="21">
        <v>42441</v>
      </c>
      <c r="B97" s="62">
        <v>42469</v>
      </c>
      <c r="C97" s="22" t="s">
        <v>61</v>
      </c>
      <c r="D97" s="22" t="s">
        <v>62</v>
      </c>
      <c r="E97" s="23">
        <v>4</v>
      </c>
      <c r="F97" s="22" t="s">
        <v>66</v>
      </c>
      <c r="G97" s="24" t="s">
        <v>67</v>
      </c>
      <c r="H97" s="25">
        <f t="shared" si="2"/>
        <v>17</v>
      </c>
      <c r="I97" s="25">
        <v>7</v>
      </c>
      <c r="J97" s="25">
        <v>10</v>
      </c>
      <c r="K97" s="23"/>
    </row>
    <row r="98" ht="17.4" spans="1:11">
      <c r="A98" s="21">
        <v>42441</v>
      </c>
      <c r="B98" s="65">
        <v>42469</v>
      </c>
      <c r="C98" s="22" t="s">
        <v>61</v>
      </c>
      <c r="D98" s="22" t="s">
        <v>62</v>
      </c>
      <c r="E98" s="23">
        <v>5</v>
      </c>
      <c r="F98" s="22" t="s">
        <v>66</v>
      </c>
      <c r="G98" s="24" t="s">
        <v>68</v>
      </c>
      <c r="H98" s="25">
        <f t="shared" si="2"/>
        <v>15</v>
      </c>
      <c r="I98" s="25">
        <v>6</v>
      </c>
      <c r="J98" s="25">
        <v>9</v>
      </c>
      <c r="K98" s="23"/>
    </row>
    <row r="99" ht="17.4" spans="1:11">
      <c r="A99" s="21">
        <v>42441</v>
      </c>
      <c r="B99" s="65">
        <v>42469</v>
      </c>
      <c r="C99" s="22" t="s">
        <v>61</v>
      </c>
      <c r="D99" s="22" t="s">
        <v>62</v>
      </c>
      <c r="E99" s="23">
        <v>5</v>
      </c>
      <c r="F99" s="22" t="s">
        <v>66</v>
      </c>
      <c r="G99" s="64" t="s">
        <v>67</v>
      </c>
      <c r="H99" s="25">
        <f t="shared" si="2"/>
        <v>29</v>
      </c>
      <c r="I99" s="25">
        <v>14</v>
      </c>
      <c r="J99" s="25">
        <v>15</v>
      </c>
      <c r="K99" s="23"/>
    </row>
    <row r="100" ht="17.4" spans="1:11">
      <c r="A100" s="29">
        <v>42441</v>
      </c>
      <c r="B100" s="65">
        <v>42469</v>
      </c>
      <c r="C100" s="22" t="s">
        <v>61</v>
      </c>
      <c r="D100" s="22" t="s">
        <v>62</v>
      </c>
      <c r="E100" s="23">
        <v>6</v>
      </c>
      <c r="F100" s="23" t="s">
        <v>66</v>
      </c>
      <c r="G100" s="24" t="s">
        <v>67</v>
      </c>
      <c r="H100" s="25">
        <f t="shared" si="2"/>
        <v>24</v>
      </c>
      <c r="I100" s="25">
        <v>1</v>
      </c>
      <c r="J100" s="25">
        <v>23</v>
      </c>
      <c r="K100" s="23"/>
    </row>
    <row r="101" ht="17.4" spans="1:11">
      <c r="A101" s="21">
        <v>42441</v>
      </c>
      <c r="B101" s="62">
        <v>42469</v>
      </c>
      <c r="C101" s="22" t="s">
        <v>61</v>
      </c>
      <c r="D101" s="22" t="s">
        <v>62</v>
      </c>
      <c r="E101" s="23">
        <v>6</v>
      </c>
      <c r="F101" s="23" t="s">
        <v>66</v>
      </c>
      <c r="G101" s="24" t="s">
        <v>68</v>
      </c>
      <c r="H101" s="25">
        <f t="shared" si="2"/>
        <v>32</v>
      </c>
      <c r="I101" s="25">
        <v>16</v>
      </c>
      <c r="J101" s="25">
        <v>16</v>
      </c>
      <c r="K101" s="23"/>
    </row>
    <row r="102" ht="17.4" spans="1:11">
      <c r="A102" s="21">
        <v>42441</v>
      </c>
      <c r="B102" s="65">
        <v>42469</v>
      </c>
      <c r="C102" s="22" t="s">
        <v>61</v>
      </c>
      <c r="D102" s="22" t="s">
        <v>62</v>
      </c>
      <c r="E102" s="23"/>
      <c r="F102" s="23"/>
      <c r="G102" s="24"/>
      <c r="H102" s="25"/>
      <c r="I102" s="25"/>
      <c r="J102" s="25"/>
      <c r="K102" s="77"/>
    </row>
    <row r="103" ht="17.4" spans="1:11">
      <c r="A103" s="21">
        <v>42441</v>
      </c>
      <c r="B103" s="65">
        <v>42469</v>
      </c>
      <c r="C103" s="22" t="s">
        <v>61</v>
      </c>
      <c r="D103" s="22" t="s">
        <v>62</v>
      </c>
      <c r="E103" s="23">
        <v>1</v>
      </c>
      <c r="F103" s="23" t="s">
        <v>37</v>
      </c>
      <c r="G103" s="26" t="s">
        <v>64</v>
      </c>
      <c r="H103" s="25">
        <f t="shared" ref="H103:H114" si="3">I103+J103</f>
        <v>0</v>
      </c>
      <c r="I103" s="25"/>
      <c r="J103" s="25"/>
      <c r="K103" s="77"/>
    </row>
    <row r="104" ht="17.4" spans="1:11">
      <c r="A104" s="21">
        <v>42441</v>
      </c>
      <c r="B104" s="65">
        <v>42469</v>
      </c>
      <c r="C104" s="22" t="s">
        <v>61</v>
      </c>
      <c r="D104" s="22" t="s">
        <v>62</v>
      </c>
      <c r="E104" s="23">
        <v>2</v>
      </c>
      <c r="F104" s="23" t="s">
        <v>37</v>
      </c>
      <c r="G104" s="26" t="s">
        <v>64</v>
      </c>
      <c r="H104" s="25">
        <f t="shared" si="3"/>
        <v>0</v>
      </c>
      <c r="I104" s="25"/>
      <c r="J104" s="25"/>
      <c r="K104" s="77"/>
    </row>
    <row r="105" ht="17.4" spans="1:11">
      <c r="A105" s="21">
        <v>42441</v>
      </c>
      <c r="B105" s="65">
        <v>42469</v>
      </c>
      <c r="C105" s="22" t="s">
        <v>61</v>
      </c>
      <c r="D105" s="22" t="s">
        <v>62</v>
      </c>
      <c r="E105" s="23">
        <v>3</v>
      </c>
      <c r="F105" s="23" t="s">
        <v>37</v>
      </c>
      <c r="G105" s="24" t="s">
        <v>68</v>
      </c>
      <c r="H105" s="25">
        <f t="shared" si="3"/>
        <v>1</v>
      </c>
      <c r="I105" s="25">
        <v>0</v>
      </c>
      <c r="J105" s="25">
        <v>1</v>
      </c>
      <c r="K105" s="77"/>
    </row>
    <row r="106" ht="17.4" spans="1:11">
      <c r="A106" s="21">
        <v>42441</v>
      </c>
      <c r="B106" s="65">
        <v>42469</v>
      </c>
      <c r="C106" s="22" t="s">
        <v>61</v>
      </c>
      <c r="D106" s="22" t="s">
        <v>62</v>
      </c>
      <c r="E106" s="23">
        <v>4</v>
      </c>
      <c r="F106" s="23" t="s">
        <v>37</v>
      </c>
      <c r="G106" s="26" t="s">
        <v>64</v>
      </c>
      <c r="H106" s="25">
        <f t="shared" si="3"/>
        <v>0</v>
      </c>
      <c r="I106" s="25"/>
      <c r="J106" s="25"/>
      <c r="K106" s="77"/>
    </row>
    <row r="107" ht="18.15" spans="1:11">
      <c r="A107" s="21">
        <v>42441</v>
      </c>
      <c r="B107" s="66">
        <v>42469</v>
      </c>
      <c r="C107" s="67" t="s">
        <v>61</v>
      </c>
      <c r="D107" s="67" t="s">
        <v>62</v>
      </c>
      <c r="E107" s="68">
        <v>6</v>
      </c>
      <c r="F107" s="68" t="s">
        <v>37</v>
      </c>
      <c r="G107" s="69" t="s">
        <v>64</v>
      </c>
      <c r="H107" s="33">
        <f t="shared" si="3"/>
        <v>0</v>
      </c>
      <c r="I107" s="33"/>
      <c r="J107" s="33"/>
      <c r="K107" s="78"/>
    </row>
    <row r="108" ht="17.4" spans="1:11">
      <c r="A108" s="3">
        <v>42441</v>
      </c>
      <c r="B108" s="4">
        <v>42476</v>
      </c>
      <c r="C108" s="5" t="s">
        <v>61</v>
      </c>
      <c r="D108" s="5" t="s">
        <v>62</v>
      </c>
      <c r="E108" s="6">
        <v>1</v>
      </c>
      <c r="F108" s="6" t="s">
        <v>63</v>
      </c>
      <c r="G108" s="14" t="s">
        <v>67</v>
      </c>
      <c r="H108" s="8">
        <f t="shared" si="3"/>
        <v>2</v>
      </c>
      <c r="I108" s="8">
        <v>1</v>
      </c>
      <c r="J108" s="8">
        <v>1</v>
      </c>
      <c r="K108" s="79"/>
    </row>
    <row r="109" ht="17.4" spans="1:11">
      <c r="A109" s="3">
        <v>42441</v>
      </c>
      <c r="B109" s="4">
        <v>42476</v>
      </c>
      <c r="C109" s="5" t="s">
        <v>61</v>
      </c>
      <c r="D109" s="5" t="s">
        <v>62</v>
      </c>
      <c r="E109" s="6">
        <v>2</v>
      </c>
      <c r="F109" s="6" t="s">
        <v>63</v>
      </c>
      <c r="G109" s="7" t="s">
        <v>67</v>
      </c>
      <c r="H109" s="8">
        <f t="shared" si="3"/>
        <v>4</v>
      </c>
      <c r="I109" s="8">
        <v>0</v>
      </c>
      <c r="J109" s="8">
        <v>4</v>
      </c>
      <c r="K109" s="79"/>
    </row>
    <row r="110" ht="17.4" spans="1:11">
      <c r="A110" s="3">
        <v>42441</v>
      </c>
      <c r="B110" s="4">
        <v>42476</v>
      </c>
      <c r="C110" s="5" t="s">
        <v>61</v>
      </c>
      <c r="D110" s="5" t="s">
        <v>62</v>
      </c>
      <c r="E110" s="6">
        <v>3</v>
      </c>
      <c r="F110" s="6" t="s">
        <v>63</v>
      </c>
      <c r="G110" s="9" t="s">
        <v>64</v>
      </c>
      <c r="H110" s="8">
        <f t="shared" si="3"/>
        <v>0</v>
      </c>
      <c r="I110" s="8"/>
      <c r="J110" s="8"/>
      <c r="K110" s="79"/>
    </row>
    <row r="111" ht="17.4" spans="1:11">
      <c r="A111" s="3">
        <v>42441</v>
      </c>
      <c r="B111" s="4">
        <v>42476</v>
      </c>
      <c r="C111" s="5" t="s">
        <v>61</v>
      </c>
      <c r="D111" s="5" t="s">
        <v>62</v>
      </c>
      <c r="E111" s="6">
        <v>4</v>
      </c>
      <c r="F111" s="6" t="s">
        <v>63</v>
      </c>
      <c r="G111" s="14" t="s">
        <v>67</v>
      </c>
      <c r="H111" s="8">
        <f t="shared" si="3"/>
        <v>9</v>
      </c>
      <c r="I111" s="8">
        <v>2</v>
      </c>
      <c r="J111" s="8">
        <v>7</v>
      </c>
      <c r="K111" s="79"/>
    </row>
    <row r="112" ht="17.4" spans="1:11">
      <c r="A112" s="3">
        <v>42441</v>
      </c>
      <c r="B112" s="4">
        <v>42476</v>
      </c>
      <c r="C112" s="5" t="s">
        <v>61</v>
      </c>
      <c r="D112" s="5" t="s">
        <v>62</v>
      </c>
      <c r="E112" s="6">
        <v>5</v>
      </c>
      <c r="F112" s="6" t="s">
        <v>63</v>
      </c>
      <c r="G112" s="7" t="s">
        <v>67</v>
      </c>
      <c r="H112" s="8">
        <f t="shared" si="3"/>
        <v>1</v>
      </c>
      <c r="I112" s="8">
        <v>0</v>
      </c>
      <c r="J112" s="8">
        <v>1</v>
      </c>
      <c r="K112" s="79"/>
    </row>
    <row r="113" ht="17.4" spans="1:11">
      <c r="A113" s="3">
        <v>42441</v>
      </c>
      <c r="B113" s="4">
        <v>42476</v>
      </c>
      <c r="C113" s="5" t="s">
        <v>61</v>
      </c>
      <c r="D113" s="5" t="s">
        <v>62</v>
      </c>
      <c r="E113" s="6">
        <v>5</v>
      </c>
      <c r="F113" s="6" t="s">
        <v>63</v>
      </c>
      <c r="G113" s="9" t="s">
        <v>64</v>
      </c>
      <c r="H113" s="8">
        <f t="shared" si="3"/>
        <v>0</v>
      </c>
      <c r="I113" s="8"/>
      <c r="J113" s="8"/>
      <c r="K113" s="79"/>
    </row>
    <row r="114" ht="17.4" spans="1:11">
      <c r="A114" s="3">
        <v>42441</v>
      </c>
      <c r="B114" s="4">
        <v>42476</v>
      </c>
      <c r="C114" s="5" t="s">
        <v>61</v>
      </c>
      <c r="D114" s="5" t="s">
        <v>62</v>
      </c>
      <c r="E114" s="6">
        <v>6</v>
      </c>
      <c r="F114" s="6" t="s">
        <v>63</v>
      </c>
      <c r="G114" s="9" t="s">
        <v>64</v>
      </c>
      <c r="H114" s="8">
        <f t="shared" si="3"/>
        <v>0</v>
      </c>
      <c r="I114" s="8"/>
      <c r="J114" s="8"/>
      <c r="K114" s="79"/>
    </row>
    <row r="115" ht="17.4" spans="1:11">
      <c r="A115" s="3">
        <v>42441</v>
      </c>
      <c r="B115" s="4">
        <v>42476</v>
      </c>
      <c r="C115" s="5" t="s">
        <v>61</v>
      </c>
      <c r="D115" s="5" t="s">
        <v>62</v>
      </c>
      <c r="E115" s="6"/>
      <c r="F115" s="6"/>
      <c r="G115" s="9"/>
      <c r="H115" s="8"/>
      <c r="I115" s="8"/>
      <c r="J115" s="8"/>
      <c r="K115" s="79"/>
    </row>
    <row r="116" ht="17.4" spans="1:11">
      <c r="A116" s="3">
        <v>42441</v>
      </c>
      <c r="B116" s="4">
        <v>42476</v>
      </c>
      <c r="C116" s="5" t="s">
        <v>61</v>
      </c>
      <c r="D116" s="5" t="s">
        <v>62</v>
      </c>
      <c r="E116" s="6">
        <v>1</v>
      </c>
      <c r="F116" s="6" t="s">
        <v>65</v>
      </c>
      <c r="G116" s="7" t="s">
        <v>68</v>
      </c>
      <c r="H116" s="8">
        <f t="shared" ref="H116:H121" si="4">I116+J116</f>
        <v>14</v>
      </c>
      <c r="I116" s="8">
        <v>4</v>
      </c>
      <c r="J116" s="8">
        <v>10</v>
      </c>
      <c r="K116" s="79"/>
    </row>
    <row r="117" ht="17.4" spans="1:11">
      <c r="A117" s="3">
        <v>42441</v>
      </c>
      <c r="B117" s="4">
        <v>42476</v>
      </c>
      <c r="C117" s="5" t="s">
        <v>61</v>
      </c>
      <c r="D117" s="5" t="s">
        <v>62</v>
      </c>
      <c r="E117" s="6">
        <v>2</v>
      </c>
      <c r="F117" s="6" t="s">
        <v>65</v>
      </c>
      <c r="G117" s="7" t="s">
        <v>68</v>
      </c>
      <c r="H117" s="8">
        <f t="shared" si="4"/>
        <v>28</v>
      </c>
      <c r="I117" s="8">
        <v>11</v>
      </c>
      <c r="J117" s="8">
        <v>17</v>
      </c>
      <c r="K117" s="79"/>
    </row>
    <row r="118" ht="17.4" spans="1:11">
      <c r="A118" s="3">
        <v>42441</v>
      </c>
      <c r="B118" s="4">
        <v>42476</v>
      </c>
      <c r="C118" s="5" t="s">
        <v>61</v>
      </c>
      <c r="D118" s="5" t="s">
        <v>62</v>
      </c>
      <c r="E118" s="6">
        <v>3</v>
      </c>
      <c r="F118" s="6" t="s">
        <v>65</v>
      </c>
      <c r="G118" s="7" t="s">
        <v>68</v>
      </c>
      <c r="H118" s="8">
        <f t="shared" si="4"/>
        <v>64</v>
      </c>
      <c r="I118" s="8">
        <v>26</v>
      </c>
      <c r="J118" s="8">
        <v>38</v>
      </c>
      <c r="K118" s="79"/>
    </row>
    <row r="119" ht="17.4" spans="1:11">
      <c r="A119" s="3">
        <v>42441</v>
      </c>
      <c r="B119" s="4">
        <v>42476</v>
      </c>
      <c r="C119" s="5" t="s">
        <v>61</v>
      </c>
      <c r="D119" s="5" t="s">
        <v>62</v>
      </c>
      <c r="E119" s="6">
        <v>4</v>
      </c>
      <c r="F119" s="6" t="s">
        <v>65</v>
      </c>
      <c r="G119" s="7" t="s">
        <v>68</v>
      </c>
      <c r="H119" s="8">
        <f t="shared" si="4"/>
        <v>24</v>
      </c>
      <c r="I119" s="8">
        <v>10</v>
      </c>
      <c r="J119" s="8">
        <v>14</v>
      </c>
      <c r="K119" s="79"/>
    </row>
    <row r="120" ht="17.4" spans="1:11">
      <c r="A120" s="3">
        <v>42441</v>
      </c>
      <c r="B120" s="4">
        <v>42476</v>
      </c>
      <c r="C120" s="5" t="s">
        <v>61</v>
      </c>
      <c r="D120" s="5" t="s">
        <v>62</v>
      </c>
      <c r="E120" s="6">
        <v>5</v>
      </c>
      <c r="F120" s="6" t="s">
        <v>65</v>
      </c>
      <c r="G120" s="7" t="s">
        <v>68</v>
      </c>
      <c r="H120" s="8">
        <f t="shared" si="4"/>
        <v>58</v>
      </c>
      <c r="I120" s="8">
        <v>25</v>
      </c>
      <c r="J120" s="8">
        <v>33</v>
      </c>
      <c r="K120" s="79"/>
    </row>
    <row r="121" ht="17.4" spans="1:11">
      <c r="A121" s="3">
        <v>42441</v>
      </c>
      <c r="B121" s="4">
        <v>42476</v>
      </c>
      <c r="C121" s="5" t="s">
        <v>61</v>
      </c>
      <c r="D121" s="5" t="s">
        <v>62</v>
      </c>
      <c r="E121" s="6">
        <v>6</v>
      </c>
      <c r="F121" s="6" t="s">
        <v>65</v>
      </c>
      <c r="G121" s="7" t="s">
        <v>68</v>
      </c>
      <c r="H121" s="8">
        <f t="shared" si="4"/>
        <v>143</v>
      </c>
      <c r="I121" s="8">
        <v>56</v>
      </c>
      <c r="J121" s="8">
        <v>87</v>
      </c>
      <c r="K121" s="79"/>
    </row>
    <row r="122" ht="17.4" spans="1:11">
      <c r="A122" s="3">
        <v>42441</v>
      </c>
      <c r="B122" s="4">
        <v>42476</v>
      </c>
      <c r="C122" s="5" t="s">
        <v>61</v>
      </c>
      <c r="D122" s="5" t="s">
        <v>62</v>
      </c>
      <c r="E122" s="6"/>
      <c r="F122" s="6"/>
      <c r="G122" s="14"/>
      <c r="H122" s="8"/>
      <c r="I122" s="8"/>
      <c r="J122" s="8"/>
      <c r="K122" s="79"/>
    </row>
    <row r="123" ht="17.4" spans="1:11">
      <c r="A123" s="3">
        <v>42441</v>
      </c>
      <c r="B123" s="4">
        <v>42476</v>
      </c>
      <c r="C123" s="5" t="s">
        <v>61</v>
      </c>
      <c r="D123" s="5" t="s">
        <v>62</v>
      </c>
      <c r="E123" s="5">
        <v>1</v>
      </c>
      <c r="F123" s="5" t="s">
        <v>66</v>
      </c>
      <c r="G123" s="14" t="s">
        <v>67</v>
      </c>
      <c r="H123" s="8">
        <f t="shared" ref="H123:H133" si="5">I123+J123</f>
        <v>23</v>
      </c>
      <c r="I123" s="8">
        <v>1</v>
      </c>
      <c r="J123" s="8">
        <v>22</v>
      </c>
      <c r="K123" s="79"/>
    </row>
    <row r="124" ht="17.4" spans="1:11">
      <c r="A124" s="3">
        <v>42441</v>
      </c>
      <c r="B124" s="4">
        <v>42476</v>
      </c>
      <c r="C124" s="5" t="s">
        <v>61</v>
      </c>
      <c r="D124" s="5" t="s">
        <v>62</v>
      </c>
      <c r="E124" s="5">
        <v>1</v>
      </c>
      <c r="F124" s="5" t="s">
        <v>66</v>
      </c>
      <c r="G124" s="7" t="s">
        <v>68</v>
      </c>
      <c r="H124" s="8">
        <f t="shared" si="5"/>
        <v>63</v>
      </c>
      <c r="I124" s="8">
        <v>30</v>
      </c>
      <c r="J124" s="8">
        <v>33</v>
      </c>
      <c r="K124" s="79"/>
    </row>
    <row r="125" ht="17.4" spans="1:11">
      <c r="A125" s="70">
        <v>42441</v>
      </c>
      <c r="B125" s="4">
        <v>42476</v>
      </c>
      <c r="C125" s="5" t="s">
        <v>61</v>
      </c>
      <c r="D125" s="5" t="s">
        <v>62</v>
      </c>
      <c r="E125" s="6">
        <v>2</v>
      </c>
      <c r="F125" s="5" t="s">
        <v>66</v>
      </c>
      <c r="G125" s="7" t="s">
        <v>67</v>
      </c>
      <c r="H125" s="8">
        <f t="shared" si="5"/>
        <v>48</v>
      </c>
      <c r="I125" s="8">
        <v>14</v>
      </c>
      <c r="J125" s="8">
        <v>34</v>
      </c>
      <c r="K125" s="79"/>
    </row>
    <row r="126" ht="17.4" spans="1:11">
      <c r="A126" s="3">
        <v>42441</v>
      </c>
      <c r="B126" s="4">
        <v>42476</v>
      </c>
      <c r="C126" s="5" t="s">
        <v>61</v>
      </c>
      <c r="D126" s="5" t="s">
        <v>62</v>
      </c>
      <c r="E126" s="6">
        <v>2</v>
      </c>
      <c r="F126" s="5" t="s">
        <v>66</v>
      </c>
      <c r="G126" s="7" t="s">
        <v>68</v>
      </c>
      <c r="H126" s="8">
        <f t="shared" si="5"/>
        <v>50</v>
      </c>
      <c r="I126" s="8">
        <v>19</v>
      </c>
      <c r="J126" s="8">
        <v>31</v>
      </c>
      <c r="K126" s="79"/>
    </row>
    <row r="127" ht="17.4" spans="1:11">
      <c r="A127" s="3">
        <v>42441</v>
      </c>
      <c r="B127" s="4">
        <v>42476</v>
      </c>
      <c r="C127" s="5" t="s">
        <v>61</v>
      </c>
      <c r="D127" s="5" t="s">
        <v>62</v>
      </c>
      <c r="E127" s="6">
        <v>3</v>
      </c>
      <c r="F127" s="6" t="s">
        <v>66</v>
      </c>
      <c r="G127" s="7" t="s">
        <v>68</v>
      </c>
      <c r="H127" s="8">
        <f t="shared" si="5"/>
        <v>53</v>
      </c>
      <c r="I127" s="8">
        <v>17</v>
      </c>
      <c r="J127" s="8">
        <v>36</v>
      </c>
      <c r="K127" s="79"/>
    </row>
    <row r="128" ht="17.4" spans="1:11">
      <c r="A128" s="3">
        <v>42441</v>
      </c>
      <c r="B128" s="4">
        <v>42476</v>
      </c>
      <c r="C128" s="5" t="s">
        <v>61</v>
      </c>
      <c r="D128" s="5" t="s">
        <v>62</v>
      </c>
      <c r="E128" s="6">
        <v>3</v>
      </c>
      <c r="F128" s="6" t="s">
        <v>66</v>
      </c>
      <c r="G128" s="14" t="s">
        <v>67</v>
      </c>
      <c r="H128" s="8">
        <f t="shared" si="5"/>
        <v>27</v>
      </c>
      <c r="I128" s="8">
        <v>10</v>
      </c>
      <c r="J128" s="8">
        <v>17</v>
      </c>
      <c r="K128" s="79"/>
    </row>
    <row r="129" ht="17.4" spans="1:11">
      <c r="A129" s="3">
        <v>42441</v>
      </c>
      <c r="B129" s="4">
        <v>42476</v>
      </c>
      <c r="C129" s="5" t="s">
        <v>61</v>
      </c>
      <c r="D129" s="5" t="s">
        <v>62</v>
      </c>
      <c r="E129" s="6">
        <v>4</v>
      </c>
      <c r="F129" s="5" t="s">
        <v>66</v>
      </c>
      <c r="G129" s="7" t="s">
        <v>68</v>
      </c>
      <c r="H129" s="8">
        <f t="shared" si="5"/>
        <v>13</v>
      </c>
      <c r="I129" s="8">
        <v>6</v>
      </c>
      <c r="J129" s="8">
        <v>7</v>
      </c>
      <c r="K129" s="79"/>
    </row>
    <row r="130" ht="17.4" spans="1:11">
      <c r="A130" s="3">
        <v>42441</v>
      </c>
      <c r="B130" s="4">
        <v>42476</v>
      </c>
      <c r="C130" s="5" t="s">
        <v>61</v>
      </c>
      <c r="D130" s="5" t="s">
        <v>62</v>
      </c>
      <c r="E130" s="6">
        <v>4</v>
      </c>
      <c r="F130" s="5" t="s">
        <v>66</v>
      </c>
      <c r="G130" s="7" t="s">
        <v>67</v>
      </c>
      <c r="H130" s="8">
        <f t="shared" si="5"/>
        <v>15</v>
      </c>
      <c r="I130" s="8">
        <v>9</v>
      </c>
      <c r="J130" s="8">
        <v>6</v>
      </c>
      <c r="K130" s="79"/>
    </row>
    <row r="131" ht="17.4" spans="1:11">
      <c r="A131" s="3">
        <v>42441</v>
      </c>
      <c r="B131" s="4">
        <v>42476</v>
      </c>
      <c r="C131" s="5" t="s">
        <v>61</v>
      </c>
      <c r="D131" s="5" t="s">
        <v>62</v>
      </c>
      <c r="E131" s="6">
        <v>5</v>
      </c>
      <c r="F131" s="5" t="s">
        <v>66</v>
      </c>
      <c r="G131" s="7" t="s">
        <v>68</v>
      </c>
      <c r="H131" s="8">
        <f t="shared" si="5"/>
        <v>39</v>
      </c>
      <c r="I131" s="8">
        <v>17</v>
      </c>
      <c r="J131" s="8">
        <v>22</v>
      </c>
      <c r="K131" s="79"/>
    </row>
    <row r="132" ht="17.4" spans="1:11">
      <c r="A132" s="3">
        <v>42441</v>
      </c>
      <c r="B132" s="4">
        <v>42476</v>
      </c>
      <c r="C132" s="5" t="s">
        <v>61</v>
      </c>
      <c r="D132" s="5" t="s">
        <v>62</v>
      </c>
      <c r="E132" s="6">
        <v>5</v>
      </c>
      <c r="F132" s="5" t="s">
        <v>66</v>
      </c>
      <c r="G132" s="14" t="s">
        <v>67</v>
      </c>
      <c r="H132" s="8">
        <f t="shared" si="5"/>
        <v>22</v>
      </c>
      <c r="I132" s="8">
        <v>12</v>
      </c>
      <c r="J132" s="8">
        <v>10</v>
      </c>
      <c r="K132" s="79"/>
    </row>
    <row r="133" ht="17.4" spans="1:11">
      <c r="A133" s="3">
        <v>42441</v>
      </c>
      <c r="B133" s="4">
        <v>42476</v>
      </c>
      <c r="C133" s="5" t="s">
        <v>61</v>
      </c>
      <c r="D133" s="5" t="s">
        <v>62</v>
      </c>
      <c r="E133" s="6">
        <v>6</v>
      </c>
      <c r="F133" s="6" t="s">
        <v>66</v>
      </c>
      <c r="G133" s="7" t="s">
        <v>68</v>
      </c>
      <c r="H133" s="8">
        <f t="shared" si="5"/>
        <v>73</v>
      </c>
      <c r="I133" s="8">
        <v>36</v>
      </c>
      <c r="J133" s="8">
        <v>37</v>
      </c>
      <c r="K133" s="79"/>
    </row>
    <row r="134" ht="17.4" spans="1:11">
      <c r="A134" s="3">
        <v>42441</v>
      </c>
      <c r="B134" s="4">
        <v>42476</v>
      </c>
      <c r="C134" s="5" t="s">
        <v>61</v>
      </c>
      <c r="D134" s="5" t="s">
        <v>62</v>
      </c>
      <c r="E134" s="6">
        <v>6</v>
      </c>
      <c r="F134" s="6" t="s">
        <v>66</v>
      </c>
      <c r="G134" s="7" t="s">
        <v>67</v>
      </c>
      <c r="H134" s="8">
        <f t="shared" ref="H134:H152" si="6">I134+J134</f>
        <v>27</v>
      </c>
      <c r="I134" s="8">
        <v>10</v>
      </c>
      <c r="J134" s="8">
        <v>17</v>
      </c>
      <c r="K134" s="79"/>
    </row>
    <row r="135" ht="17.4" spans="1:11">
      <c r="A135" s="3">
        <v>42441</v>
      </c>
      <c r="B135" s="4">
        <v>42476</v>
      </c>
      <c r="C135" s="5" t="s">
        <v>61</v>
      </c>
      <c r="D135" s="5" t="s">
        <v>62</v>
      </c>
      <c r="E135" s="6">
        <v>1</v>
      </c>
      <c r="F135" s="6" t="s">
        <v>37</v>
      </c>
      <c r="G135" s="9" t="s">
        <v>64</v>
      </c>
      <c r="H135" s="8">
        <f t="shared" si="6"/>
        <v>0</v>
      </c>
      <c r="I135" s="8"/>
      <c r="J135" s="8"/>
      <c r="K135" s="79"/>
    </row>
    <row r="136" ht="17.4" spans="1:11">
      <c r="A136" s="3">
        <v>42441</v>
      </c>
      <c r="B136" s="4">
        <v>42476</v>
      </c>
      <c r="C136" s="5" t="s">
        <v>61</v>
      </c>
      <c r="D136" s="5" t="s">
        <v>62</v>
      </c>
      <c r="E136" s="6">
        <v>2</v>
      </c>
      <c r="F136" s="6" t="s">
        <v>37</v>
      </c>
      <c r="G136" s="9" t="s">
        <v>64</v>
      </c>
      <c r="H136" s="8">
        <f t="shared" si="6"/>
        <v>0</v>
      </c>
      <c r="I136" s="8"/>
      <c r="J136" s="8"/>
      <c r="K136" s="79"/>
    </row>
    <row r="137" ht="17.4" spans="1:11">
      <c r="A137" s="3">
        <v>42441</v>
      </c>
      <c r="B137" s="4">
        <v>42476</v>
      </c>
      <c r="C137" s="5" t="s">
        <v>61</v>
      </c>
      <c r="D137" s="5" t="s">
        <v>62</v>
      </c>
      <c r="E137" s="6">
        <v>3</v>
      </c>
      <c r="F137" s="6" t="s">
        <v>37</v>
      </c>
      <c r="G137" s="9" t="s">
        <v>64</v>
      </c>
      <c r="H137" s="8">
        <f t="shared" si="6"/>
        <v>0</v>
      </c>
      <c r="I137" s="8"/>
      <c r="J137" s="8"/>
      <c r="K137" s="79"/>
    </row>
    <row r="138" ht="17.4" spans="1:11">
      <c r="A138" s="3">
        <v>42441</v>
      </c>
      <c r="B138" s="4">
        <v>42476</v>
      </c>
      <c r="C138" s="5" t="s">
        <v>61</v>
      </c>
      <c r="D138" s="5" t="s">
        <v>62</v>
      </c>
      <c r="E138" s="6">
        <v>4</v>
      </c>
      <c r="F138" s="6" t="s">
        <v>37</v>
      </c>
      <c r="G138" s="9" t="s">
        <v>64</v>
      </c>
      <c r="H138" s="8">
        <f t="shared" si="6"/>
        <v>0</v>
      </c>
      <c r="I138" s="8"/>
      <c r="J138" s="8"/>
      <c r="K138" s="79"/>
    </row>
    <row r="139" ht="17.4" spans="1:11">
      <c r="A139" s="3">
        <v>42441</v>
      </c>
      <c r="B139" s="4">
        <v>42476</v>
      </c>
      <c r="C139" s="5" t="s">
        <v>61</v>
      </c>
      <c r="D139" s="5" t="s">
        <v>62</v>
      </c>
      <c r="E139" s="6">
        <v>5</v>
      </c>
      <c r="F139" s="6" t="s">
        <v>37</v>
      </c>
      <c r="G139" s="9" t="s">
        <v>64</v>
      </c>
      <c r="H139" s="8">
        <f t="shared" si="6"/>
        <v>0</v>
      </c>
      <c r="I139" s="8"/>
      <c r="J139" s="8"/>
      <c r="K139" s="79"/>
    </row>
    <row r="140" ht="18.15" spans="1:11">
      <c r="A140" s="10">
        <v>42441</v>
      </c>
      <c r="B140" s="58">
        <v>42476</v>
      </c>
      <c r="C140" s="80" t="s">
        <v>61</v>
      </c>
      <c r="D140" s="80" t="s">
        <v>62</v>
      </c>
      <c r="E140" s="60">
        <v>6</v>
      </c>
      <c r="F140" s="60" t="s">
        <v>37</v>
      </c>
      <c r="G140" s="81" t="s">
        <v>64</v>
      </c>
      <c r="H140" s="82">
        <f t="shared" si="6"/>
        <v>0</v>
      </c>
      <c r="I140" s="82"/>
      <c r="J140" s="82"/>
      <c r="K140" s="86"/>
    </row>
    <row r="141" ht="17.4" spans="1:11">
      <c r="A141" s="16">
        <v>42441</v>
      </c>
      <c r="B141" s="62">
        <v>42484</v>
      </c>
      <c r="C141" s="28" t="s">
        <v>61</v>
      </c>
      <c r="D141" s="28" t="s">
        <v>62</v>
      </c>
      <c r="E141" s="83">
        <v>1</v>
      </c>
      <c r="F141" s="83" t="s">
        <v>63</v>
      </c>
      <c r="G141" s="84" t="s">
        <v>64</v>
      </c>
      <c r="H141" s="85">
        <f t="shared" si="6"/>
        <v>0</v>
      </c>
      <c r="I141" s="85"/>
      <c r="J141" s="85"/>
      <c r="K141" s="87"/>
    </row>
    <row r="142" ht="17.4" spans="1:11">
      <c r="A142" s="21">
        <v>42441</v>
      </c>
      <c r="B142" s="65">
        <v>42484</v>
      </c>
      <c r="C142" s="22" t="s">
        <v>61</v>
      </c>
      <c r="D142" s="22" t="s">
        <v>62</v>
      </c>
      <c r="E142" s="23">
        <v>2</v>
      </c>
      <c r="F142" s="23" t="s">
        <v>63</v>
      </c>
      <c r="G142" s="26" t="s">
        <v>64</v>
      </c>
      <c r="H142" s="25">
        <f t="shared" si="6"/>
        <v>0</v>
      </c>
      <c r="I142" s="25"/>
      <c r="J142" s="25"/>
      <c r="K142" s="77"/>
    </row>
    <row r="143" ht="17.4" spans="1:11">
      <c r="A143" s="21">
        <v>42441</v>
      </c>
      <c r="B143" s="65">
        <v>42484</v>
      </c>
      <c r="C143" s="22" t="s">
        <v>61</v>
      </c>
      <c r="D143" s="22" t="s">
        <v>62</v>
      </c>
      <c r="E143" s="23">
        <v>3</v>
      </c>
      <c r="F143" s="23" t="s">
        <v>63</v>
      </c>
      <c r="G143" s="26" t="s">
        <v>64</v>
      </c>
      <c r="H143" s="25">
        <f t="shared" si="6"/>
        <v>0</v>
      </c>
      <c r="I143" s="25"/>
      <c r="J143" s="25"/>
      <c r="K143" s="77"/>
    </row>
    <row r="144" ht="17.4" spans="1:11">
      <c r="A144" s="21">
        <v>42441</v>
      </c>
      <c r="B144" s="65">
        <v>42484</v>
      </c>
      <c r="C144" s="22" t="s">
        <v>61</v>
      </c>
      <c r="D144" s="22" t="s">
        <v>62</v>
      </c>
      <c r="E144" s="23">
        <v>4</v>
      </c>
      <c r="F144" s="23" t="s">
        <v>63</v>
      </c>
      <c r="G144" s="26" t="s">
        <v>64</v>
      </c>
      <c r="H144" s="25">
        <f t="shared" si="6"/>
        <v>0</v>
      </c>
      <c r="I144" s="25"/>
      <c r="J144" s="25"/>
      <c r="K144" s="77"/>
    </row>
    <row r="145" ht="17.4" spans="1:11">
      <c r="A145" s="21">
        <v>42441</v>
      </c>
      <c r="B145" s="65">
        <v>42484</v>
      </c>
      <c r="C145" s="22" t="s">
        <v>61</v>
      </c>
      <c r="D145" s="22" t="s">
        <v>62</v>
      </c>
      <c r="E145" s="23">
        <v>5</v>
      </c>
      <c r="F145" s="23" t="s">
        <v>63</v>
      </c>
      <c r="G145" s="26" t="s">
        <v>64</v>
      </c>
      <c r="H145" s="25">
        <f t="shared" si="6"/>
        <v>0</v>
      </c>
      <c r="I145" s="25"/>
      <c r="J145" s="25"/>
      <c r="K145" s="77"/>
    </row>
    <row r="146" ht="17.4" spans="1:11">
      <c r="A146" s="21">
        <v>42441</v>
      </c>
      <c r="B146" s="65">
        <v>42484</v>
      </c>
      <c r="C146" s="22" t="s">
        <v>61</v>
      </c>
      <c r="D146" s="22" t="s">
        <v>62</v>
      </c>
      <c r="E146" s="23">
        <v>5</v>
      </c>
      <c r="F146" s="23" t="s">
        <v>63</v>
      </c>
      <c r="G146" s="26" t="s">
        <v>64</v>
      </c>
      <c r="H146" s="25">
        <f t="shared" si="6"/>
        <v>0</v>
      </c>
      <c r="I146" s="25"/>
      <c r="J146" s="25"/>
      <c r="K146" s="77"/>
    </row>
    <row r="147" ht="17.4" spans="1:11">
      <c r="A147" s="21">
        <v>42441</v>
      </c>
      <c r="B147" s="65">
        <v>42484</v>
      </c>
      <c r="C147" s="22" t="s">
        <v>61</v>
      </c>
      <c r="D147" s="22" t="s">
        <v>62</v>
      </c>
      <c r="E147" s="23">
        <v>6</v>
      </c>
      <c r="F147" s="23" t="s">
        <v>63</v>
      </c>
      <c r="G147" s="26" t="s">
        <v>64</v>
      </c>
      <c r="H147" s="25">
        <f t="shared" si="6"/>
        <v>0</v>
      </c>
      <c r="I147" s="25"/>
      <c r="J147" s="25"/>
      <c r="K147" s="77"/>
    </row>
    <row r="148" ht="17.4" spans="1:11">
      <c r="A148" s="29">
        <v>42441</v>
      </c>
      <c r="B148" s="65">
        <v>42484</v>
      </c>
      <c r="C148" s="22" t="s">
        <v>61</v>
      </c>
      <c r="D148" s="22" t="s">
        <v>62</v>
      </c>
      <c r="E148" s="23">
        <v>1</v>
      </c>
      <c r="F148" s="23" t="s">
        <v>65</v>
      </c>
      <c r="G148" s="24" t="s">
        <v>68</v>
      </c>
      <c r="H148" s="25">
        <f t="shared" si="6"/>
        <v>10</v>
      </c>
      <c r="I148" s="25">
        <v>3</v>
      </c>
      <c r="J148" s="25">
        <v>7</v>
      </c>
      <c r="K148" s="77"/>
    </row>
    <row r="149" ht="17.4" spans="1:11">
      <c r="A149" s="21">
        <v>42441</v>
      </c>
      <c r="B149" s="65">
        <v>42484</v>
      </c>
      <c r="C149" s="22" t="s">
        <v>61</v>
      </c>
      <c r="D149" s="22" t="s">
        <v>62</v>
      </c>
      <c r="E149" s="23">
        <v>2</v>
      </c>
      <c r="F149" s="23" t="s">
        <v>65</v>
      </c>
      <c r="G149" s="24" t="s">
        <v>68</v>
      </c>
      <c r="H149" s="25">
        <f t="shared" si="6"/>
        <v>8</v>
      </c>
      <c r="I149" s="25">
        <v>1</v>
      </c>
      <c r="J149" s="25">
        <v>7</v>
      </c>
      <c r="K149" s="77"/>
    </row>
    <row r="150" ht="17.4" spans="1:11">
      <c r="A150" s="21">
        <v>42441</v>
      </c>
      <c r="B150" s="65">
        <v>42484</v>
      </c>
      <c r="C150" s="22" t="s">
        <v>61</v>
      </c>
      <c r="D150" s="22" t="s">
        <v>62</v>
      </c>
      <c r="E150" s="23">
        <v>3</v>
      </c>
      <c r="F150" s="23" t="s">
        <v>65</v>
      </c>
      <c r="G150" s="24" t="s">
        <v>68</v>
      </c>
      <c r="H150" s="25">
        <f t="shared" si="6"/>
        <v>13</v>
      </c>
      <c r="I150" s="25">
        <v>2</v>
      </c>
      <c r="J150" s="25">
        <v>11</v>
      </c>
      <c r="K150" s="77"/>
    </row>
    <row r="151" ht="17.4" spans="1:11">
      <c r="A151" s="21">
        <v>42441</v>
      </c>
      <c r="B151" s="65">
        <v>42484</v>
      </c>
      <c r="C151" s="22" t="s">
        <v>61</v>
      </c>
      <c r="D151" s="22" t="s">
        <v>62</v>
      </c>
      <c r="E151" s="23">
        <v>4</v>
      </c>
      <c r="F151" s="23" t="s">
        <v>65</v>
      </c>
      <c r="G151" s="24" t="s">
        <v>68</v>
      </c>
      <c r="H151" s="25">
        <f t="shared" ref="H151:H171" si="7">I151+J151</f>
        <v>5</v>
      </c>
      <c r="I151" s="25">
        <v>3</v>
      </c>
      <c r="J151" s="25">
        <v>2</v>
      </c>
      <c r="K151" s="77"/>
    </row>
    <row r="152" ht="17.4" spans="1:11">
      <c r="A152" s="21">
        <v>42441</v>
      </c>
      <c r="B152" s="65">
        <v>42484</v>
      </c>
      <c r="C152" s="22" t="s">
        <v>61</v>
      </c>
      <c r="D152" s="22" t="s">
        <v>62</v>
      </c>
      <c r="E152" s="23">
        <v>5</v>
      </c>
      <c r="F152" s="23" t="s">
        <v>65</v>
      </c>
      <c r="G152" s="24" t="s">
        <v>68</v>
      </c>
      <c r="H152" s="25">
        <f t="shared" si="7"/>
        <v>31</v>
      </c>
      <c r="I152" s="25">
        <v>7</v>
      </c>
      <c r="J152" s="25">
        <v>24</v>
      </c>
      <c r="K152" s="77"/>
    </row>
    <row r="153" ht="17.4" spans="1:11">
      <c r="A153" s="21">
        <v>42441</v>
      </c>
      <c r="B153" s="65">
        <v>42484</v>
      </c>
      <c r="C153" s="22" t="s">
        <v>61</v>
      </c>
      <c r="D153" s="22" t="s">
        <v>62</v>
      </c>
      <c r="E153" s="23">
        <v>6</v>
      </c>
      <c r="F153" s="23" t="s">
        <v>65</v>
      </c>
      <c r="G153" s="26" t="s">
        <v>64</v>
      </c>
      <c r="H153" s="25">
        <f t="shared" si="7"/>
        <v>0</v>
      </c>
      <c r="I153" s="25"/>
      <c r="J153" s="25"/>
      <c r="K153" s="77"/>
    </row>
    <row r="154" ht="17.4" spans="1:11">
      <c r="A154" s="21">
        <v>42441</v>
      </c>
      <c r="B154" s="65">
        <v>42484</v>
      </c>
      <c r="C154" s="22" t="s">
        <v>61</v>
      </c>
      <c r="D154" s="22" t="s">
        <v>62</v>
      </c>
      <c r="E154" s="23">
        <v>1</v>
      </c>
      <c r="F154" s="22" t="s">
        <v>66</v>
      </c>
      <c r="G154" s="24" t="s">
        <v>68</v>
      </c>
      <c r="H154" s="25">
        <f t="shared" si="7"/>
        <v>2</v>
      </c>
      <c r="I154" s="25">
        <v>2</v>
      </c>
      <c r="J154" s="25">
        <v>0</v>
      </c>
      <c r="K154" s="77"/>
    </row>
    <row r="155" ht="17.4" spans="1:11">
      <c r="A155" s="21">
        <v>42441</v>
      </c>
      <c r="B155" s="65">
        <v>42484</v>
      </c>
      <c r="C155" s="22" t="s">
        <v>61</v>
      </c>
      <c r="D155" s="22" t="s">
        <v>62</v>
      </c>
      <c r="E155" s="23">
        <v>2</v>
      </c>
      <c r="F155" s="22" t="s">
        <v>66</v>
      </c>
      <c r="G155" s="24" t="s">
        <v>68</v>
      </c>
      <c r="H155" s="25">
        <f t="shared" si="7"/>
        <v>3</v>
      </c>
      <c r="I155" s="25">
        <v>1</v>
      </c>
      <c r="J155" s="25">
        <v>2</v>
      </c>
      <c r="K155" s="77"/>
    </row>
    <row r="156" ht="17.4" spans="1:11">
      <c r="A156" s="21">
        <v>42441</v>
      </c>
      <c r="B156" s="65">
        <v>42484</v>
      </c>
      <c r="C156" s="22" t="s">
        <v>61</v>
      </c>
      <c r="D156" s="22" t="s">
        <v>62</v>
      </c>
      <c r="E156" s="23">
        <v>2</v>
      </c>
      <c r="F156" s="22" t="s">
        <v>66</v>
      </c>
      <c r="G156" s="64" t="s">
        <v>67</v>
      </c>
      <c r="H156" s="25">
        <f t="shared" si="7"/>
        <v>2</v>
      </c>
      <c r="I156" s="25">
        <v>1</v>
      </c>
      <c r="J156" s="25">
        <v>1</v>
      </c>
      <c r="K156" s="77"/>
    </row>
    <row r="157" ht="17.4" spans="1:11">
      <c r="A157" s="21">
        <v>42441</v>
      </c>
      <c r="B157" s="65">
        <v>42484</v>
      </c>
      <c r="C157" s="22" t="s">
        <v>61</v>
      </c>
      <c r="D157" s="22" t="s">
        <v>62</v>
      </c>
      <c r="E157" s="23">
        <v>3</v>
      </c>
      <c r="F157" s="23" t="s">
        <v>66</v>
      </c>
      <c r="G157" s="24" t="s">
        <v>68</v>
      </c>
      <c r="H157" s="25">
        <f t="shared" si="7"/>
        <v>4</v>
      </c>
      <c r="I157" s="25">
        <v>3</v>
      </c>
      <c r="J157" s="25">
        <v>1</v>
      </c>
      <c r="K157" s="77"/>
    </row>
    <row r="158" ht="17.4" spans="1:11">
      <c r="A158" s="21">
        <v>42441</v>
      </c>
      <c r="B158" s="65">
        <v>42484</v>
      </c>
      <c r="C158" s="22" t="s">
        <v>61</v>
      </c>
      <c r="D158" s="22" t="s">
        <v>62</v>
      </c>
      <c r="E158" s="23">
        <v>3</v>
      </c>
      <c r="F158" s="23" t="s">
        <v>66</v>
      </c>
      <c r="G158" s="24" t="s">
        <v>67</v>
      </c>
      <c r="H158" s="25">
        <f t="shared" si="7"/>
        <v>2</v>
      </c>
      <c r="I158" s="25">
        <v>1</v>
      </c>
      <c r="J158" s="25">
        <v>1</v>
      </c>
      <c r="K158" s="77"/>
    </row>
    <row r="159" ht="17.4" spans="1:11">
      <c r="A159" s="21">
        <v>42441</v>
      </c>
      <c r="B159" s="65">
        <v>42484</v>
      </c>
      <c r="C159" s="22" t="s">
        <v>61</v>
      </c>
      <c r="D159" s="22" t="s">
        <v>62</v>
      </c>
      <c r="E159" s="23">
        <v>4</v>
      </c>
      <c r="F159" s="22" t="s">
        <v>66</v>
      </c>
      <c r="G159" s="24" t="s">
        <v>68</v>
      </c>
      <c r="H159" s="25">
        <f t="shared" si="7"/>
        <v>28</v>
      </c>
      <c r="I159" s="25">
        <v>9</v>
      </c>
      <c r="J159" s="25">
        <v>19</v>
      </c>
      <c r="K159" s="77"/>
    </row>
    <row r="160" ht="17.4" spans="1:11">
      <c r="A160" s="21">
        <v>42441</v>
      </c>
      <c r="B160" s="65">
        <v>42484</v>
      </c>
      <c r="C160" s="22" t="s">
        <v>61</v>
      </c>
      <c r="D160" s="22" t="s">
        <v>62</v>
      </c>
      <c r="E160" s="23">
        <v>4</v>
      </c>
      <c r="F160" s="22" t="s">
        <v>66</v>
      </c>
      <c r="G160" s="64" t="s">
        <v>67</v>
      </c>
      <c r="H160" s="25">
        <f t="shared" si="7"/>
        <v>5</v>
      </c>
      <c r="I160" s="25">
        <v>2</v>
      </c>
      <c r="J160" s="25">
        <v>3</v>
      </c>
      <c r="K160" s="77"/>
    </row>
    <row r="161" ht="17.4" spans="1:11">
      <c r="A161" s="21">
        <v>42441</v>
      </c>
      <c r="B161" s="65">
        <v>42484</v>
      </c>
      <c r="C161" s="22" t="s">
        <v>61</v>
      </c>
      <c r="D161" s="22" t="s">
        <v>62</v>
      </c>
      <c r="E161" s="23">
        <v>5</v>
      </c>
      <c r="F161" s="22" t="s">
        <v>66</v>
      </c>
      <c r="G161" s="24" t="s">
        <v>68</v>
      </c>
      <c r="H161" s="25">
        <f t="shared" si="7"/>
        <v>7</v>
      </c>
      <c r="I161" s="25">
        <v>5</v>
      </c>
      <c r="J161" s="25">
        <v>2</v>
      </c>
      <c r="K161" s="77"/>
    </row>
    <row r="162" ht="17.4" spans="1:11">
      <c r="A162" s="21">
        <v>42441</v>
      </c>
      <c r="B162" s="65">
        <v>42484</v>
      </c>
      <c r="C162" s="22" t="s">
        <v>61</v>
      </c>
      <c r="D162" s="22" t="s">
        <v>62</v>
      </c>
      <c r="E162" s="23">
        <v>5</v>
      </c>
      <c r="F162" s="22" t="s">
        <v>66</v>
      </c>
      <c r="G162" s="24" t="s">
        <v>67</v>
      </c>
      <c r="H162" s="25">
        <f t="shared" si="7"/>
        <v>3</v>
      </c>
      <c r="I162" s="25">
        <v>0</v>
      </c>
      <c r="J162" s="25">
        <v>3</v>
      </c>
      <c r="K162" s="77"/>
    </row>
    <row r="163" ht="17.4" spans="1:11">
      <c r="A163" s="21">
        <v>42441</v>
      </c>
      <c r="B163" s="65">
        <v>42484</v>
      </c>
      <c r="C163" s="22" t="s">
        <v>61</v>
      </c>
      <c r="D163" s="22" t="s">
        <v>62</v>
      </c>
      <c r="E163" s="23">
        <v>6</v>
      </c>
      <c r="F163" s="23" t="s">
        <v>66</v>
      </c>
      <c r="G163" s="24" t="s">
        <v>68</v>
      </c>
      <c r="H163" s="25">
        <f t="shared" si="7"/>
        <v>10</v>
      </c>
      <c r="I163" s="25">
        <v>2</v>
      </c>
      <c r="J163" s="25">
        <v>8</v>
      </c>
      <c r="K163" s="77"/>
    </row>
    <row r="164" ht="17.4" spans="1:11">
      <c r="A164" s="21">
        <v>42441</v>
      </c>
      <c r="B164" s="65">
        <v>42484</v>
      </c>
      <c r="C164" s="22" t="s">
        <v>61</v>
      </c>
      <c r="D164" s="22" t="s">
        <v>62</v>
      </c>
      <c r="E164" s="23">
        <v>6</v>
      </c>
      <c r="F164" s="23" t="s">
        <v>66</v>
      </c>
      <c r="G164" s="24" t="s">
        <v>67</v>
      </c>
      <c r="H164" s="25">
        <f t="shared" si="7"/>
        <v>2</v>
      </c>
      <c r="I164" s="25">
        <v>0</v>
      </c>
      <c r="J164" s="25">
        <v>2</v>
      </c>
      <c r="K164" s="77"/>
    </row>
    <row r="165" ht="17.4" spans="1:11">
      <c r="A165" s="21">
        <v>42441</v>
      </c>
      <c r="B165" s="65">
        <v>42484</v>
      </c>
      <c r="C165" s="22" t="s">
        <v>61</v>
      </c>
      <c r="D165" s="22" t="s">
        <v>62</v>
      </c>
      <c r="E165" s="23">
        <v>1</v>
      </c>
      <c r="F165" s="23" t="s">
        <v>37</v>
      </c>
      <c r="G165" s="26" t="s">
        <v>64</v>
      </c>
      <c r="H165" s="25">
        <f t="shared" si="7"/>
        <v>0</v>
      </c>
      <c r="I165" s="25"/>
      <c r="J165" s="25"/>
      <c r="K165" s="77"/>
    </row>
    <row r="166" ht="17.4" spans="1:11">
      <c r="A166" s="21">
        <v>42441</v>
      </c>
      <c r="B166" s="65">
        <v>42484</v>
      </c>
      <c r="C166" s="22" t="s">
        <v>61</v>
      </c>
      <c r="D166" s="22" t="s">
        <v>62</v>
      </c>
      <c r="E166" s="23">
        <v>2</v>
      </c>
      <c r="F166" s="23" t="s">
        <v>37</v>
      </c>
      <c r="G166" s="26" t="s">
        <v>64</v>
      </c>
      <c r="H166" s="25">
        <f t="shared" si="7"/>
        <v>0</v>
      </c>
      <c r="I166" s="25"/>
      <c r="J166" s="25"/>
      <c r="K166" s="77"/>
    </row>
    <row r="167" ht="17.4" spans="1:11">
      <c r="A167" s="21">
        <v>42441</v>
      </c>
      <c r="B167" s="65">
        <v>42484</v>
      </c>
      <c r="C167" s="22" t="s">
        <v>61</v>
      </c>
      <c r="D167" s="22" t="s">
        <v>62</v>
      </c>
      <c r="E167" s="23">
        <v>3</v>
      </c>
      <c r="F167" s="23" t="s">
        <v>37</v>
      </c>
      <c r="G167" s="26" t="s">
        <v>64</v>
      </c>
      <c r="H167" s="25">
        <f t="shared" si="7"/>
        <v>0</v>
      </c>
      <c r="I167" s="25"/>
      <c r="J167" s="25"/>
      <c r="K167" s="77"/>
    </row>
    <row r="168" ht="17.4" spans="1:11">
      <c r="A168" s="21">
        <v>42441</v>
      </c>
      <c r="B168" s="65">
        <v>42484</v>
      </c>
      <c r="C168" s="22" t="s">
        <v>61</v>
      </c>
      <c r="D168" s="22" t="s">
        <v>62</v>
      </c>
      <c r="E168" s="23">
        <v>4</v>
      </c>
      <c r="F168" s="23" t="s">
        <v>37</v>
      </c>
      <c r="G168" s="26" t="s">
        <v>64</v>
      </c>
      <c r="H168" s="25">
        <f t="shared" si="7"/>
        <v>0</v>
      </c>
      <c r="I168" s="25"/>
      <c r="J168" s="25"/>
      <c r="K168" s="77"/>
    </row>
    <row r="169" ht="17.4" spans="1:11">
      <c r="A169" s="21">
        <v>42441</v>
      </c>
      <c r="B169" s="65">
        <v>42484</v>
      </c>
      <c r="C169" s="22" t="s">
        <v>61</v>
      </c>
      <c r="D169" s="22" t="s">
        <v>62</v>
      </c>
      <c r="E169" s="23">
        <v>5</v>
      </c>
      <c r="F169" s="23" t="s">
        <v>37</v>
      </c>
      <c r="G169" s="26" t="s">
        <v>64</v>
      </c>
      <c r="H169" s="25">
        <f t="shared" si="7"/>
        <v>0</v>
      </c>
      <c r="I169" s="25"/>
      <c r="J169" s="25"/>
      <c r="K169" s="77"/>
    </row>
    <row r="170" ht="17.4" spans="1:11">
      <c r="A170" s="21">
        <v>42441</v>
      </c>
      <c r="B170" s="65">
        <v>42484</v>
      </c>
      <c r="C170" s="22" t="s">
        <v>61</v>
      </c>
      <c r="D170" s="22" t="s">
        <v>62</v>
      </c>
      <c r="E170" s="23">
        <v>6</v>
      </c>
      <c r="F170" s="23" t="s">
        <v>37</v>
      </c>
      <c r="G170" s="26" t="s">
        <v>64</v>
      </c>
      <c r="H170" s="25">
        <f t="shared" si="7"/>
        <v>0</v>
      </c>
      <c r="I170" s="25"/>
      <c r="J170" s="25"/>
      <c r="K170" s="77"/>
    </row>
    <row r="171" ht="17.4" spans="1:11">
      <c r="A171" s="6"/>
      <c r="B171" s="6"/>
      <c r="C171" s="6"/>
      <c r="D171" s="6"/>
      <c r="E171" s="5"/>
      <c r="F171" s="8"/>
      <c r="G171" s="9"/>
      <c r="H171" s="8"/>
      <c r="I171" s="8"/>
      <c r="J171" s="8"/>
      <c r="K171" s="79"/>
    </row>
    <row r="172" ht="17.4" spans="1:11">
      <c r="A172" s="6" t="s">
        <v>69</v>
      </c>
      <c r="B172" s="6"/>
      <c r="C172" s="6"/>
      <c r="D172" s="6"/>
      <c r="E172" s="5"/>
      <c r="F172" s="8"/>
      <c r="G172" s="9"/>
      <c r="H172" s="8">
        <f>SUM(H5:H171)</f>
        <v>1336</v>
      </c>
      <c r="I172" s="8">
        <f>SUM(I5:I171)</f>
        <v>494</v>
      </c>
      <c r="J172" s="8">
        <f>SUM(J5:J171)</f>
        <v>842</v>
      </c>
      <c r="K172" s="79"/>
    </row>
  </sheetData>
  <mergeCells count="10">
    <mergeCell ref="A1:K1"/>
    <mergeCell ref="I3:J3"/>
    <mergeCell ref="A3:A4"/>
    <mergeCell ref="B3:B4"/>
    <mergeCell ref="C3:C4"/>
    <mergeCell ref="D3:D4"/>
    <mergeCell ref="E3:E4"/>
    <mergeCell ref="F3:F4"/>
    <mergeCell ref="G3:G4"/>
    <mergeCell ref="H3:H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Measurements for spine</vt:lpstr>
      <vt:lpstr>Measurements for the antenna</vt:lpstr>
      <vt:lpstr>Length and diameter of sensilla</vt:lpstr>
      <vt:lpstr>No. of sensillu of A. asiaticus</vt:lpstr>
      <vt:lpstr>No. of sensillu of C. villosulu</vt:lpstr>
      <vt:lpstr>Field experiment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ZS</dc:creator>
  <cp:lastModifiedBy>ZS Dong</cp:lastModifiedBy>
  <dcterms:created xsi:type="dcterms:W3CDTF">2020-03-08T13:02:00Z</dcterms:created>
  <dcterms:modified xsi:type="dcterms:W3CDTF">2020-08-12T07:1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